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2145" yWindow="465" windowWidth="25035" windowHeight="14625" firstSheet="19" activeTab="26"/>
  </bookViews>
  <sheets>
    <sheet name="Fig 1A" sheetId="2" r:id="rId1"/>
    <sheet name="Fig 1B" sheetId="6" r:id="rId2"/>
    <sheet name="Fig 1D" sheetId="5" r:id="rId3"/>
    <sheet name="Fig 1E" sheetId="7" r:id="rId4"/>
    <sheet name="Fig 1 G" sheetId="10" r:id="rId5"/>
    <sheet name="Fig 1H" sheetId="11" r:id="rId6"/>
    <sheet name="Fig 2B" sheetId="12" r:id="rId7"/>
    <sheet name="Fig 2C" sheetId="13" r:id="rId8"/>
    <sheet name="Fig 2E" sheetId="14" r:id="rId9"/>
    <sheet name="Fig 2F" sheetId="15" r:id="rId10"/>
    <sheet name="Fig 2G" sheetId="16" r:id="rId11"/>
    <sheet name="Fig 2H" sheetId="17" r:id="rId12"/>
    <sheet name="Fig 3E" sheetId="19" r:id="rId13"/>
    <sheet name="Fig 3F" sheetId="20" r:id="rId14"/>
    <sheet name="Fig 3G" sheetId="21" r:id="rId15"/>
    <sheet name="Fig 3H" sheetId="18" r:id="rId16"/>
    <sheet name="Fig 5A" sheetId="26" r:id="rId17"/>
    <sheet name="Fig 5C" sheetId="27" r:id="rId18"/>
    <sheet name="Fig 5D" sheetId="28" r:id="rId19"/>
    <sheet name="Fig 5E" sheetId="22" r:id="rId20"/>
    <sheet name="Fig 6C" sheetId="23" r:id="rId21"/>
    <sheet name="Fig 6E" sheetId="29" r:id="rId22"/>
    <sheet name="Fig 6F" sheetId="30" r:id="rId23"/>
    <sheet name="S2C Fig " sheetId="24" r:id="rId24"/>
    <sheet name="S2D Fig " sheetId="25" r:id="rId25"/>
    <sheet name="S2F Fig " sheetId="31" r:id="rId26"/>
    <sheet name="S3B Fig" sheetId="42" r:id="rId27"/>
    <sheet name="S5B Fig" sheetId="32" r:id="rId28"/>
    <sheet name="S6E Fig " sheetId="34" r:id="rId29"/>
    <sheet name="S8C Fig" sheetId="35" r:id="rId30"/>
    <sheet name="S9C Fig" sheetId="36" r:id="rId31"/>
    <sheet name="S10A Fig" sheetId="37" r:id="rId32"/>
    <sheet name="S10B Fig" sheetId="38" r:id="rId33"/>
    <sheet name="S10C Fig" sheetId="39" r:id="rId34"/>
    <sheet name="S10D Fig" sheetId="40" r:id="rId35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32" l="1"/>
  <c r="F4" i="32"/>
  <c r="E4" i="32"/>
  <c r="D4" i="32"/>
  <c r="C4" i="32"/>
  <c r="B4" i="32"/>
  <c r="H13" i="29"/>
  <c r="G13" i="29"/>
  <c r="F13" i="29"/>
  <c r="E13" i="29"/>
  <c r="H12" i="29"/>
  <c r="G12" i="29"/>
  <c r="F12" i="29"/>
  <c r="E12" i="29"/>
  <c r="H11" i="29"/>
  <c r="G11" i="29"/>
  <c r="F11" i="29"/>
  <c r="E11" i="29"/>
  <c r="H10" i="29"/>
  <c r="G10" i="29"/>
  <c r="F10" i="29"/>
  <c r="E10" i="29"/>
  <c r="H9" i="29"/>
  <c r="G9" i="29"/>
  <c r="F9" i="29"/>
  <c r="E9" i="29"/>
  <c r="H8" i="29"/>
  <c r="G8" i="29"/>
  <c r="F8" i="29"/>
  <c r="E8" i="29"/>
  <c r="H7" i="29"/>
  <c r="G7" i="29"/>
  <c r="F7" i="29"/>
  <c r="E7" i="29"/>
  <c r="H6" i="29"/>
  <c r="G6" i="29"/>
  <c r="F6" i="29"/>
  <c r="E6" i="29"/>
  <c r="H5" i="29"/>
  <c r="G5" i="29"/>
  <c r="F5" i="29"/>
  <c r="E5" i="29"/>
  <c r="H4" i="29"/>
  <c r="G4" i="29"/>
  <c r="F4" i="29"/>
  <c r="E4" i="29"/>
  <c r="G5" i="19"/>
  <c r="F5" i="19"/>
  <c r="E5" i="19"/>
  <c r="D5" i="19"/>
  <c r="C5" i="19"/>
  <c r="B5" i="19"/>
  <c r="H12" i="17"/>
  <c r="D12" i="17"/>
  <c r="H11" i="17"/>
  <c r="D11" i="17"/>
  <c r="H10" i="17"/>
  <c r="D10" i="17"/>
  <c r="H9" i="17"/>
  <c r="D9" i="17"/>
  <c r="H8" i="17"/>
  <c r="D8" i="17"/>
  <c r="H7" i="17"/>
  <c r="D7" i="17"/>
  <c r="H6" i="17"/>
  <c r="D6" i="17"/>
  <c r="H5" i="17"/>
  <c r="D5" i="17"/>
  <c r="H4" i="17"/>
  <c r="D4" i="17"/>
  <c r="H3" i="17"/>
  <c r="D3" i="17"/>
  <c r="B2" i="14"/>
</calcChain>
</file>

<file path=xl/sharedStrings.xml><?xml version="1.0" encoding="utf-8"?>
<sst xmlns="http://schemas.openxmlformats.org/spreadsheetml/2006/main" count="316" uniqueCount="182">
  <si>
    <t>P1</t>
  </si>
  <si>
    <t>P3</t>
  </si>
  <si>
    <t>P5</t>
  </si>
  <si>
    <t>P7</t>
  </si>
  <si>
    <t>P9</t>
  </si>
  <si>
    <t>P11</t>
  </si>
  <si>
    <t>P13</t>
  </si>
  <si>
    <t>P15</t>
  </si>
  <si>
    <t>Ctrl</t>
    <phoneticPr fontId="2" type="noConversion"/>
  </si>
  <si>
    <t>Days after birth</t>
    <phoneticPr fontId="2" type="noConversion"/>
  </si>
  <si>
    <t>cKO</t>
    <phoneticPr fontId="2" type="noConversion"/>
  </si>
  <si>
    <t>Dist (mm)</t>
    <phoneticPr fontId="2" type="noConversion"/>
  </si>
  <si>
    <t>Speed (mm/s)</t>
    <phoneticPr fontId="2" type="noConversion"/>
  </si>
  <si>
    <t>Postnatal days</t>
    <phoneticPr fontId="2" type="noConversion"/>
  </si>
  <si>
    <t>P8</t>
    <phoneticPr fontId="2" type="noConversion"/>
  </si>
  <si>
    <t>P9</t>
    <phoneticPr fontId="2" type="noConversion"/>
  </si>
  <si>
    <t>P10</t>
    <phoneticPr fontId="2" type="noConversion"/>
  </si>
  <si>
    <t>P11</t>
    <phoneticPr fontId="2" type="noConversion"/>
  </si>
  <si>
    <t>P12</t>
    <phoneticPr fontId="2" type="noConversion"/>
  </si>
  <si>
    <t>P13</t>
    <phoneticPr fontId="2" type="noConversion"/>
  </si>
  <si>
    <t>P14</t>
    <phoneticPr fontId="2" type="noConversion"/>
  </si>
  <si>
    <t>P15</t>
    <phoneticPr fontId="2" type="noConversion"/>
  </si>
  <si>
    <t>P16</t>
    <phoneticPr fontId="2" type="noConversion"/>
  </si>
  <si>
    <t>P17</t>
    <phoneticPr fontId="2" type="noConversion"/>
  </si>
  <si>
    <t>P18</t>
    <phoneticPr fontId="2" type="noConversion"/>
  </si>
  <si>
    <t>P19</t>
    <phoneticPr fontId="2" type="noConversion"/>
  </si>
  <si>
    <t>P20</t>
    <phoneticPr fontId="2" type="noConversion"/>
  </si>
  <si>
    <t>-</t>
    <phoneticPr fontId="2" type="noConversion"/>
  </si>
  <si>
    <t>Code number</t>
    <phoneticPr fontId="2" type="noConversion"/>
  </si>
  <si>
    <r>
      <t>Area of the cerebellum (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KO #27</t>
    <phoneticPr fontId="2" type="noConversion"/>
  </si>
  <si>
    <t>KO #20</t>
    <phoneticPr fontId="2" type="noConversion"/>
  </si>
  <si>
    <t>KO #30</t>
    <phoneticPr fontId="2" type="noConversion"/>
  </si>
  <si>
    <t>KO #35</t>
    <phoneticPr fontId="2" type="noConversion"/>
  </si>
  <si>
    <t>Ctrl</t>
    <phoneticPr fontId="2" type="noConversion"/>
  </si>
  <si>
    <t>Ctrl #43</t>
    <phoneticPr fontId="2" type="noConversion"/>
  </si>
  <si>
    <t>Ctrl #14</t>
    <phoneticPr fontId="2" type="noConversion"/>
  </si>
  <si>
    <t>Ctrl #46</t>
    <phoneticPr fontId="2" type="noConversion"/>
  </si>
  <si>
    <t>Ctrl #51</t>
    <phoneticPr fontId="2" type="noConversion"/>
  </si>
  <si>
    <r>
      <t>Area of the whole-brain (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P14 Whole-brain weight (g)</t>
    <phoneticPr fontId="2" type="noConversion"/>
  </si>
  <si>
    <t>Ctrl (n=24)</t>
    <phoneticPr fontId="2" type="noConversion"/>
  </si>
  <si>
    <t>cKO (n=24)</t>
    <phoneticPr fontId="2" type="noConversion"/>
  </si>
  <si>
    <t>P14 Cerebellum weight (g)</t>
    <phoneticPr fontId="2" type="noConversion"/>
  </si>
  <si>
    <t>Ctrl(n=19)</t>
  </si>
  <si>
    <t>cKO(n=19)</t>
  </si>
  <si>
    <t>Number of  NeuN positive cell/section</t>
    <phoneticPr fontId="2" type="noConversion"/>
  </si>
  <si>
    <t>和</t>
    <phoneticPr fontId="2" type="noConversion"/>
  </si>
  <si>
    <t>Ctrl-1</t>
    <phoneticPr fontId="2" type="noConversion"/>
  </si>
  <si>
    <t>Ctrl-2</t>
  </si>
  <si>
    <t>Ctrl-3</t>
    <phoneticPr fontId="2" type="noConversion"/>
  </si>
  <si>
    <t>Number of  D-28K positive cell/section</t>
    <phoneticPr fontId="2" type="noConversion"/>
  </si>
  <si>
    <t>Ctrl-3</t>
  </si>
  <si>
    <t>Ctrl</t>
    <phoneticPr fontId="2" type="noConversion"/>
  </si>
  <si>
    <t>cKO</t>
    <phoneticPr fontId="2" type="noConversion"/>
  </si>
  <si>
    <t>Code number</t>
    <phoneticPr fontId="2" type="noConversion"/>
  </si>
  <si>
    <t>Dendrite length (μm)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Aera</t>
    <phoneticPr fontId="2" type="noConversion"/>
  </si>
  <si>
    <t>IOD</t>
    <phoneticPr fontId="2" type="noConversion"/>
  </si>
  <si>
    <t>mean IOD</t>
    <phoneticPr fontId="2" type="noConversion"/>
  </si>
  <si>
    <t>Ctrl-1</t>
    <phoneticPr fontId="2" type="noConversion"/>
  </si>
  <si>
    <t>Ctrl-2</t>
    <phoneticPr fontId="2" type="noConversion"/>
  </si>
  <si>
    <t>Ctrl-3</t>
    <phoneticPr fontId="2" type="noConversion"/>
  </si>
  <si>
    <t>cKO-1</t>
    <phoneticPr fontId="2" type="noConversion"/>
  </si>
  <si>
    <t>cKO-2</t>
    <phoneticPr fontId="2" type="noConversion"/>
  </si>
  <si>
    <t>cKO-3</t>
    <phoneticPr fontId="2" type="noConversion"/>
  </si>
  <si>
    <t>Number of BrdU positive/Ki67 negtive cells/section</t>
    <phoneticPr fontId="2" type="noConversion"/>
  </si>
  <si>
    <t>Number of Ki67 positive cells/section (EGL only)</t>
    <phoneticPr fontId="2" type="noConversion"/>
  </si>
  <si>
    <t>Number of DAPI positive cells/section (EGL only)</t>
    <phoneticPr fontId="2" type="noConversion"/>
  </si>
  <si>
    <t>Ki67/DAPI (%)</t>
    <phoneticPr fontId="2" type="noConversion"/>
  </si>
  <si>
    <t>Number of TUNEL positive cells/section</t>
    <phoneticPr fontId="2" type="noConversion"/>
  </si>
  <si>
    <t>Number of Cleaved Caspase-3 positive cells/section</t>
    <phoneticPr fontId="2" type="noConversion"/>
  </si>
  <si>
    <t>Dapk1</t>
  </si>
  <si>
    <t>Fadd</t>
  </si>
  <si>
    <t>Ngfr</t>
  </si>
  <si>
    <t>Ctrl P7</t>
  </si>
  <si>
    <t>cKO P7</t>
  </si>
  <si>
    <t>Grin1</t>
  </si>
  <si>
    <t>Atp2b3</t>
  </si>
  <si>
    <t>Grm1</t>
  </si>
  <si>
    <t>Lrp8</t>
  </si>
  <si>
    <t>Duration (s)</t>
    <phoneticPr fontId="2" type="noConversion"/>
  </si>
  <si>
    <t>Ctrl</t>
    <phoneticPr fontId="2" type="noConversion"/>
  </si>
  <si>
    <t>cKO</t>
    <phoneticPr fontId="2" type="noConversion"/>
  </si>
  <si>
    <t>-</t>
    <phoneticPr fontId="2" type="noConversion"/>
  </si>
  <si>
    <t>Bouts</t>
    <phoneticPr fontId="2" type="noConversion"/>
  </si>
  <si>
    <t>cKO</t>
    <phoneticPr fontId="2" type="noConversion"/>
  </si>
  <si>
    <t>-</t>
    <phoneticPr fontId="2" type="noConversion"/>
  </si>
  <si>
    <t>Atoh1</t>
  </si>
  <si>
    <t>Cxcr4</t>
  </si>
  <si>
    <t>Gli3</t>
  </si>
  <si>
    <t>Jag1</t>
  </si>
  <si>
    <t>Notch2</t>
  </si>
  <si>
    <t>Sox2</t>
  </si>
  <si>
    <t>Yap1</t>
  </si>
  <si>
    <t>RNA half life (hours) Ctrl</t>
  </si>
  <si>
    <t>RNA half life (hours) cKO</t>
  </si>
  <si>
    <t>Cerebellum</t>
  </si>
  <si>
    <t>Fluoresent intensity</t>
    <phoneticPr fontId="2" type="noConversion"/>
  </si>
  <si>
    <t>Ctrl+mc</t>
    <phoneticPr fontId="2" type="noConversion"/>
  </si>
  <si>
    <t>Ctrl+mc</t>
    <phoneticPr fontId="2" type="noConversion"/>
  </si>
  <si>
    <t>WT+MC</t>
  </si>
  <si>
    <t>OD450</t>
  </si>
  <si>
    <t>1DIV</t>
  </si>
  <si>
    <t>3DIV</t>
  </si>
  <si>
    <t>5DIV</t>
  </si>
  <si>
    <t>Surivial rate (%)</t>
  </si>
  <si>
    <t>Bio.Rep.Ave.</t>
  </si>
  <si>
    <t>Error Bar</t>
  </si>
  <si>
    <t xml:space="preserve">P7 WT </t>
  </si>
  <si>
    <t>P14 WT</t>
  </si>
  <si>
    <t>Ctrl-1</t>
    <phoneticPr fontId="4" type="noConversion"/>
  </si>
  <si>
    <t>Ctrl-2</t>
    <phoneticPr fontId="4" type="noConversion"/>
  </si>
  <si>
    <t>Ctrl-3</t>
    <phoneticPr fontId="4" type="noConversion"/>
  </si>
  <si>
    <t>cKO-1</t>
    <phoneticPr fontId="4" type="noConversion"/>
  </si>
  <si>
    <t>cKO-2</t>
    <phoneticPr fontId="4" type="noConversion"/>
  </si>
  <si>
    <t>cKO-3</t>
    <phoneticPr fontId="4" type="noConversion"/>
  </si>
  <si>
    <t>Number of PH3 positive cells/section</t>
    <phoneticPr fontId="4" type="noConversion"/>
  </si>
  <si>
    <t>Number of DAPI positive cells/section</t>
    <phoneticPr fontId="4" type="noConversion"/>
  </si>
  <si>
    <t>PH3/DAPI (%)</t>
    <phoneticPr fontId="4" type="noConversion"/>
  </si>
  <si>
    <t>NC</t>
  </si>
  <si>
    <t>Ctrl P14</t>
  </si>
  <si>
    <t>cKO P14</t>
  </si>
  <si>
    <t>Exclusion (%)</t>
  </si>
  <si>
    <t>Grin1-miniGene + siControl</t>
  </si>
  <si>
    <t>Grin1-miniGene + siMettl3</t>
  </si>
  <si>
    <t>Grin1-miniGene-M + siControl</t>
  </si>
  <si>
    <t>Grin1-miniGene-M + siMettl3</t>
  </si>
  <si>
    <t>Lrp8-miniGene + siControl</t>
  </si>
  <si>
    <t>Lrp8-miniGene + siMettl3</t>
  </si>
  <si>
    <t>Lrp8-miniGene-M + siControl</t>
  </si>
  <si>
    <t>Lrp8-miniGene-M + siMettl3</t>
  </si>
  <si>
    <t>Relative enrichment of m6A (/mutant)</t>
  </si>
  <si>
    <t>Grin1-WT</t>
  </si>
  <si>
    <t>Grin1-mutant</t>
  </si>
  <si>
    <t>Relative enrichment of m6A (/mutant)</t>
    <phoneticPr fontId="2" type="noConversion"/>
  </si>
  <si>
    <t>Lrp8-WT</t>
  </si>
  <si>
    <t>Lrp8-mutant</t>
  </si>
  <si>
    <t>Body weight (g)</t>
    <phoneticPr fontId="2" type="noConversion"/>
  </si>
  <si>
    <t>Dead events</t>
    <phoneticPr fontId="2" type="noConversion"/>
  </si>
  <si>
    <t>Relative RNA expression level</t>
    <phoneticPr fontId="2" type="noConversion"/>
  </si>
  <si>
    <t>Cortex</t>
    <phoneticPr fontId="2" type="noConversion"/>
  </si>
  <si>
    <t>CGC-Ctrl</t>
  </si>
  <si>
    <t>CGC-cKO</t>
  </si>
  <si>
    <t>PSI</t>
    <phoneticPr fontId="2" type="noConversion"/>
  </si>
  <si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-value</t>
    </r>
    <phoneticPr fontId="2" type="noConversion"/>
  </si>
  <si>
    <t>Relative enrichment of m6A</t>
    <phoneticPr fontId="2" type="noConversion"/>
  </si>
  <si>
    <t>m6A/A ratio</t>
    <phoneticPr fontId="2" type="noConversion"/>
  </si>
  <si>
    <t>Calcium concentration (nM)</t>
    <phoneticPr fontId="2" type="noConversion"/>
  </si>
  <si>
    <t>cKO-1</t>
    <phoneticPr fontId="2" type="noConversion"/>
  </si>
  <si>
    <t>cKO-2</t>
    <phoneticPr fontId="2" type="noConversion"/>
  </si>
  <si>
    <t>cKO-3</t>
    <phoneticPr fontId="2" type="noConversion"/>
  </si>
  <si>
    <t>cKO</t>
    <phoneticPr fontId="2" type="noConversion"/>
  </si>
  <si>
    <t>cKO+mc</t>
    <phoneticPr fontId="2" type="noConversion"/>
  </si>
  <si>
    <t>cKO+Grin1-E21</t>
    <phoneticPr fontId="2" type="noConversion"/>
  </si>
  <si>
    <t>cKO+Grin1+E21</t>
    <phoneticPr fontId="2" type="noConversion"/>
  </si>
  <si>
    <t>cKO+Grin1-E21</t>
    <phoneticPr fontId="2" type="noConversion"/>
  </si>
  <si>
    <t>cKO+mc</t>
    <phoneticPr fontId="2" type="noConversion"/>
  </si>
  <si>
    <t>cKO+Grin1+E21</t>
    <phoneticPr fontId="2" type="noConversion"/>
  </si>
  <si>
    <t>cKO+MC</t>
    <phoneticPr fontId="2" type="noConversion"/>
  </si>
  <si>
    <t>cKO+Grin1 -E21</t>
    <phoneticPr fontId="2" type="noConversion"/>
  </si>
  <si>
    <t>cKO+Grin1 +E21</t>
    <phoneticPr fontId="2" type="noConversion"/>
  </si>
  <si>
    <t xml:space="preserve">P7 cKO </t>
    <phoneticPr fontId="2" type="noConversion"/>
  </si>
  <si>
    <t>P14 cKO</t>
    <phoneticPr fontId="2" type="noConversion"/>
  </si>
  <si>
    <t>cKO #27</t>
    <phoneticPr fontId="2" type="noConversion"/>
  </si>
  <si>
    <t>cKO #20</t>
    <phoneticPr fontId="2" type="noConversion"/>
  </si>
  <si>
    <t>cKO #30</t>
    <phoneticPr fontId="2" type="noConversion"/>
  </si>
  <si>
    <t>cKO #35</t>
    <phoneticPr fontId="2" type="noConversion"/>
  </si>
  <si>
    <t>Brain (minus cerebellum)</t>
  </si>
  <si>
    <t>P value</t>
  </si>
  <si>
    <t>Error bar</t>
  </si>
  <si>
    <r>
      <t>Relative m</t>
    </r>
    <r>
      <rPr>
        <vertAlign val="superscript"/>
        <sz val="8"/>
        <color rgb="FFFF0000"/>
        <rFont val="Times New Roman"/>
        <family val="1"/>
      </rPr>
      <t>6</t>
    </r>
    <r>
      <rPr>
        <sz val="11"/>
        <color rgb="FFFF0000"/>
        <rFont val="Times New Roman"/>
        <family val="1"/>
      </rPr>
      <t>A/A Ratio (/Brain minus cereb.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_ "/>
    <numFmt numFmtId="177" formatCode="0.00_ "/>
    <numFmt numFmtId="178" formatCode="0_);[Red]\(0\)"/>
    <numFmt numFmtId="179" formatCode="0.00_);[Red]\(0.00\)"/>
    <numFmt numFmtId="180" formatCode="0.0_ "/>
    <numFmt numFmtId="181" formatCode="0.000_);[Red]\(0.000\)"/>
    <numFmt numFmtId="182" formatCode="0.000_ "/>
  </numFmts>
  <fonts count="18" x14ac:knownFonts="1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name val="Times New Roman"/>
      <family val="1"/>
    </font>
    <font>
      <sz val="9"/>
      <name val="Arial"/>
      <family val="2"/>
    </font>
    <font>
      <sz val="11"/>
      <name val="Times New Roman"/>
      <family val="1"/>
    </font>
    <font>
      <sz val="10"/>
      <name val="Arial"/>
      <family val="2"/>
    </font>
    <font>
      <sz val="9"/>
      <name val="Times New Roman"/>
      <family val="1"/>
    </font>
    <font>
      <sz val="10"/>
      <color rgb="FF000000"/>
      <name val="Arial"/>
      <family val="2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FF0000"/>
      <name val="Times New Roman"/>
      <family val="1"/>
    </font>
    <font>
      <vertAlign val="superscript"/>
      <sz val="8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5" fillId="0" borderId="0">
      <alignment vertical="center"/>
    </xf>
    <xf numFmtId="0" fontId="1" fillId="0" borderId="0"/>
    <xf numFmtId="0" fontId="1" fillId="0" borderId="0"/>
  </cellStyleXfs>
  <cellXfs count="98">
    <xf numFmtId="0" fontId="0" fillId="0" borderId="0" xfId="0"/>
    <xf numFmtId="0" fontId="3" fillId="0" borderId="0" xfId="0" applyFont="1"/>
    <xf numFmtId="0" fontId="0" fillId="0" borderId="0" xfId="0" applyFont="1"/>
    <xf numFmtId="0" fontId="3" fillId="0" borderId="0" xfId="0" applyFont="1" applyAlignment="1">
      <alignment horizontal="center" vertical="center"/>
    </xf>
    <xf numFmtId="0" fontId="5" fillId="0" borderId="0" xfId="1">
      <alignment vertical="center"/>
    </xf>
    <xf numFmtId="0" fontId="6" fillId="0" borderId="0" xfId="1" applyFont="1">
      <alignment vertical="center"/>
    </xf>
    <xf numFmtId="0" fontId="6" fillId="0" borderId="0" xfId="1" applyFont="1" applyAlignment="1">
      <alignment vertical="center"/>
    </xf>
    <xf numFmtId="49" fontId="3" fillId="0" borderId="0" xfId="0" applyNumberFormat="1" applyFont="1" applyAlignment="1">
      <alignment horizontal="left" vertical="center"/>
    </xf>
    <xf numFmtId="176" fontId="5" fillId="0" borderId="0" xfId="1" applyNumberFormat="1">
      <alignment vertical="center"/>
    </xf>
    <xf numFmtId="178" fontId="6" fillId="0" borderId="0" xfId="1" applyNumberFormat="1" applyFont="1" applyAlignment="1">
      <alignment horizontal="left" vertical="center"/>
    </xf>
    <xf numFmtId="178" fontId="8" fillId="0" borderId="0" xfId="1" applyNumberFormat="1" applyFont="1" applyAlignment="1">
      <alignment horizontal="left"/>
    </xf>
    <xf numFmtId="0" fontId="9" fillId="0" borderId="0" xfId="1" applyFont="1" applyAlignment="1"/>
    <xf numFmtId="0" fontId="5" fillId="0" borderId="0" xfId="1" applyAlignment="1">
      <alignment vertical="center"/>
    </xf>
    <xf numFmtId="178" fontId="6" fillId="0" borderId="0" xfId="1" applyNumberFormat="1" applyFont="1">
      <alignment vertical="center"/>
    </xf>
    <xf numFmtId="178" fontId="6" fillId="0" borderId="0" xfId="1" applyNumberFormat="1" applyFont="1" applyAlignment="1">
      <alignment vertical="center"/>
    </xf>
    <xf numFmtId="178" fontId="10" fillId="0" borderId="0" xfId="1" applyNumberFormat="1" applyFont="1" applyAlignment="1"/>
    <xf numFmtId="0" fontId="11" fillId="0" borderId="0" xfId="1" applyFont="1" applyAlignment="1"/>
    <xf numFmtId="179" fontId="6" fillId="0" borderId="0" xfId="1" applyNumberFormat="1" applyFont="1">
      <alignment vertical="center"/>
    </xf>
    <xf numFmtId="177" fontId="11" fillId="0" borderId="0" xfId="1" applyNumberFormat="1" applyFont="1" applyAlignment="1"/>
    <xf numFmtId="178" fontId="8" fillId="0" borderId="0" xfId="1" applyNumberFormat="1" applyFont="1" applyAlignment="1"/>
    <xf numFmtId="178" fontId="5" fillId="0" borderId="0" xfId="1" applyNumberFormat="1">
      <alignment vertical="center"/>
    </xf>
    <xf numFmtId="0" fontId="12" fillId="0" borderId="0" xfId="1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/>
    <xf numFmtId="0" fontId="1" fillId="0" borderId="0" xfId="2"/>
    <xf numFmtId="0" fontId="0" fillId="0" borderId="0" xfId="0" applyAlignment="1">
      <alignment horizontal="center" vertical="center"/>
    </xf>
    <xf numFmtId="0" fontId="1" fillId="0" borderId="0" xfId="3"/>
    <xf numFmtId="0" fontId="6" fillId="0" borderId="0" xfId="1" applyFont="1" applyAlignment="1">
      <alignment horizontal="left" vertical="center"/>
    </xf>
    <xf numFmtId="177" fontId="6" fillId="0" borderId="0" xfId="1" applyNumberFormat="1" applyFont="1" applyAlignment="1">
      <alignment horizontal="left" vertical="center"/>
    </xf>
    <xf numFmtId="0" fontId="11" fillId="0" borderId="0" xfId="0" applyFont="1" applyFill="1" applyAlignment="1">
      <alignment horizontal="left"/>
    </xf>
    <xf numFmtId="0" fontId="13" fillId="0" borderId="0" xfId="0" applyFont="1" applyFill="1"/>
    <xf numFmtId="0" fontId="13" fillId="0" borderId="0" xfId="0" applyFont="1" applyFill="1" applyAlignment="1"/>
    <xf numFmtId="0" fontId="13" fillId="0" borderId="0" xfId="0" applyFont="1"/>
    <xf numFmtId="178" fontId="10" fillId="0" borderId="0" xfId="1" applyNumberFormat="1" applyFont="1" applyAlignment="1">
      <alignment horizontal="left"/>
    </xf>
    <xf numFmtId="0" fontId="10" fillId="0" borderId="0" xfId="1" applyFont="1" applyAlignment="1">
      <alignment horizontal="left"/>
    </xf>
    <xf numFmtId="179" fontId="6" fillId="0" borderId="0" xfId="1" applyNumberFormat="1" applyFont="1" applyAlignment="1">
      <alignment horizontal="left" vertical="center"/>
    </xf>
    <xf numFmtId="180" fontId="10" fillId="0" borderId="0" xfId="1" applyNumberFormat="1" applyFont="1" applyAlignment="1">
      <alignment horizontal="left"/>
    </xf>
    <xf numFmtId="0" fontId="0" fillId="0" borderId="0" xfId="0" applyFont="1" applyBorder="1"/>
    <xf numFmtId="0" fontId="4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left"/>
    </xf>
    <xf numFmtId="180" fontId="10" fillId="0" borderId="0" xfId="0" applyNumberFormat="1" applyFont="1" applyBorder="1" applyAlignment="1">
      <alignment horizontal="left"/>
    </xf>
    <xf numFmtId="0" fontId="6" fillId="0" borderId="0" xfId="0" applyFont="1" applyBorder="1" applyAlignment="1"/>
    <xf numFmtId="0" fontId="6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6" fillId="0" borderId="0" xfId="0" applyFont="1" applyBorder="1"/>
    <xf numFmtId="49" fontId="6" fillId="0" borderId="0" xfId="0" applyNumberFormat="1" applyFont="1" applyBorder="1" applyAlignment="1">
      <alignment horizontal="left" vertical="center"/>
    </xf>
    <xf numFmtId="177" fontId="6" fillId="0" borderId="0" xfId="0" applyNumberFormat="1" applyFont="1" applyBorder="1" applyAlignment="1">
      <alignment horizontal="left" vertical="center"/>
    </xf>
    <xf numFmtId="181" fontId="10" fillId="0" borderId="0" xfId="0" applyNumberFormat="1" applyFont="1" applyBorder="1" applyAlignment="1">
      <alignment horizontal="left" vertical="center"/>
    </xf>
    <xf numFmtId="49" fontId="10" fillId="0" borderId="0" xfId="0" applyNumberFormat="1" applyFont="1" applyBorder="1" applyAlignment="1">
      <alignment horizontal="left"/>
    </xf>
    <xf numFmtId="182" fontId="10" fillId="0" borderId="0" xfId="0" applyNumberFormat="1" applyFont="1" applyBorder="1" applyAlignment="1">
      <alignment horizontal="left"/>
    </xf>
    <xf numFmtId="0" fontId="10" fillId="0" borderId="0" xfId="0" applyNumberFormat="1" applyFont="1" applyBorder="1" applyAlignment="1">
      <alignment horizontal="left"/>
    </xf>
    <xf numFmtId="0" fontId="6" fillId="0" borderId="0" xfId="0" applyFont="1"/>
    <xf numFmtId="0" fontId="8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6" fillId="0" borderId="0" xfId="3" applyFont="1"/>
    <xf numFmtId="0" fontId="5" fillId="0" borderId="0" xfId="3" applyFont="1"/>
    <xf numFmtId="0" fontId="10" fillId="0" borderId="0" xfId="2" applyFont="1" applyAlignment="1">
      <alignment horizontal="left"/>
    </xf>
    <xf numFmtId="0" fontId="6" fillId="0" borderId="0" xfId="0" applyFont="1" applyAlignment="1">
      <alignment horizontal="left"/>
    </xf>
    <xf numFmtId="177" fontId="10" fillId="0" borderId="0" xfId="0" applyNumberFormat="1" applyFont="1" applyAlignment="1">
      <alignment horizontal="left"/>
    </xf>
    <xf numFmtId="0" fontId="6" fillId="0" borderId="0" xfId="2" applyFont="1" applyAlignment="1">
      <alignment horizontal="left"/>
    </xf>
    <xf numFmtId="177" fontId="10" fillId="0" borderId="0" xfId="2" applyNumberFormat="1" applyFont="1" applyAlignment="1">
      <alignment horizontal="left"/>
    </xf>
    <xf numFmtId="0" fontId="0" fillId="0" borderId="0" xfId="0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0" fillId="0" borderId="0" xfId="0" applyFont="1" applyFill="1" applyAlignment="1">
      <alignment horizontal="left"/>
    </xf>
    <xf numFmtId="0" fontId="14" fillId="0" borderId="0" xfId="0" applyFont="1" applyFill="1"/>
    <xf numFmtId="0" fontId="14" fillId="0" borderId="0" xfId="0" applyFont="1" applyFill="1" applyAlignment="1">
      <alignment horizontal="left"/>
    </xf>
    <xf numFmtId="0" fontId="14" fillId="0" borderId="0" xfId="0" applyNumberFormat="1" applyFont="1" applyFill="1" applyAlignment="1">
      <alignment horizontal="left"/>
    </xf>
    <xf numFmtId="177" fontId="10" fillId="0" borderId="0" xfId="0" applyNumberFormat="1" applyFont="1" applyBorder="1" applyAlignment="1">
      <alignment horizontal="left"/>
    </xf>
    <xf numFmtId="0" fontId="10" fillId="0" borderId="0" xfId="3" applyFont="1" applyAlignment="1">
      <alignment horizontal="left"/>
    </xf>
    <xf numFmtId="177" fontId="10" fillId="0" borderId="0" xfId="3" applyNumberFormat="1" applyFont="1" applyAlignment="1">
      <alignment horizontal="left"/>
    </xf>
    <xf numFmtId="180" fontId="8" fillId="0" borderId="0" xfId="0" applyNumberFormat="1" applyFont="1" applyAlignment="1">
      <alignment horizontal="left"/>
    </xf>
    <xf numFmtId="180" fontId="10" fillId="0" borderId="0" xfId="0" applyNumberFormat="1" applyFont="1" applyAlignment="1">
      <alignment horizontal="left"/>
    </xf>
    <xf numFmtId="0" fontId="5" fillId="0" borderId="0" xfId="1" applyAlignment="1">
      <alignment horizontal="left" vertical="center"/>
    </xf>
    <xf numFmtId="177" fontId="6" fillId="0" borderId="0" xfId="3" applyNumberFormat="1" applyFont="1" applyAlignment="1">
      <alignment horizontal="left"/>
    </xf>
    <xf numFmtId="176" fontId="6" fillId="0" borderId="0" xfId="1" applyNumberFormat="1" applyFont="1" applyAlignment="1">
      <alignment horizontal="left" vertic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6" fillId="0" borderId="0" xfId="1" applyFont="1" applyAlignment="1">
      <alignment horizontal="center" vertical="center"/>
    </xf>
    <xf numFmtId="49" fontId="6" fillId="0" borderId="0" xfId="0" applyNumberFormat="1" applyFont="1" applyBorder="1" applyAlignment="1">
      <alignment horizontal="center" vertical="center"/>
    </xf>
    <xf numFmtId="49" fontId="6" fillId="0" borderId="0" xfId="0" applyNumberFormat="1" applyFont="1" applyBorder="1" applyAlignment="1">
      <alignment horizontal="left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3" applyFont="1" applyAlignment="1">
      <alignment horizontal="center"/>
    </xf>
    <xf numFmtId="0" fontId="5" fillId="0" borderId="0" xfId="3" applyFont="1" applyAlignment="1">
      <alignment horizontal="center"/>
    </xf>
    <xf numFmtId="0" fontId="10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2" applyFont="1" applyAlignment="1">
      <alignment horizontal="left"/>
    </xf>
    <xf numFmtId="0" fontId="6" fillId="0" borderId="0" xfId="2" applyFont="1" applyAlignment="1">
      <alignment horizontal="center"/>
    </xf>
    <xf numFmtId="177" fontId="6" fillId="0" borderId="0" xfId="1" applyNumberFormat="1" applyFont="1" applyAlignment="1">
      <alignment horizontal="center" vertical="center"/>
    </xf>
    <xf numFmtId="0" fontId="6" fillId="0" borderId="0" xfId="1" applyFont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4" fillId="0" borderId="0" xfId="0" applyFont="1" applyFill="1" applyAlignment="1">
      <alignment horizontal="center"/>
    </xf>
    <xf numFmtId="177" fontId="10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</cellXfs>
  <cellStyles count="4">
    <cellStyle name="Normal 2" xfId="1"/>
    <cellStyle name="Normal 2 2" xfId="3"/>
    <cellStyle name="Normal 3" xfId="2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9"/>
  <sheetViews>
    <sheetView zoomScale="85" zoomScaleNormal="85" zoomScalePageLayoutView="85" workbookViewId="0">
      <selection activeCell="T2" sqref="T2:AI2"/>
    </sheetView>
  </sheetViews>
  <sheetFormatPr defaultColWidth="8.875" defaultRowHeight="14.25" x14ac:dyDescent="0.2"/>
  <cols>
    <col min="1" max="1" width="12.625" style="1" bestFit="1" customWidth="1"/>
    <col min="2" max="5" width="4.875" style="1" customWidth="1"/>
    <col min="6" max="6" width="6.5" style="1" customWidth="1"/>
    <col min="7" max="7" width="4.875" style="1" customWidth="1"/>
    <col min="8" max="8" width="7" style="1" customWidth="1"/>
    <col min="9" max="11" width="4.875" style="1" customWidth="1"/>
    <col min="12" max="12" width="6.875" style="1" customWidth="1"/>
    <col min="13" max="35" width="4.875" style="1" customWidth="1"/>
    <col min="36" max="16384" width="8.875" style="2"/>
  </cols>
  <sheetData>
    <row r="1" spans="1:35" ht="15" x14ac:dyDescent="0.25">
      <c r="A1" s="77" t="s">
        <v>9</v>
      </c>
      <c r="B1" s="76" t="s">
        <v>14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  <c r="AD1" s="76"/>
      <c r="AE1" s="76"/>
      <c r="AF1" s="76"/>
      <c r="AG1" s="76"/>
      <c r="AH1" s="76"/>
      <c r="AI1" s="76"/>
    </row>
    <row r="2" spans="1:35" ht="15" x14ac:dyDescent="0.25">
      <c r="A2" s="77"/>
      <c r="B2" s="76" t="s">
        <v>8</v>
      </c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6"/>
      <c r="Q2" s="76"/>
      <c r="R2" s="76"/>
      <c r="S2" s="76"/>
      <c r="T2" s="76" t="s">
        <v>93</v>
      </c>
      <c r="U2" s="76"/>
      <c r="V2" s="76"/>
      <c r="W2" s="76"/>
      <c r="X2" s="76"/>
      <c r="Y2" s="76"/>
      <c r="Z2" s="76"/>
      <c r="AA2" s="76"/>
      <c r="AB2" s="76"/>
      <c r="AC2" s="76"/>
      <c r="AD2" s="76"/>
      <c r="AE2" s="76"/>
      <c r="AF2" s="76"/>
      <c r="AG2" s="76"/>
      <c r="AH2" s="76"/>
      <c r="AI2" s="76"/>
    </row>
    <row r="3" spans="1:35" ht="13.5" customHeight="1" x14ac:dyDescent="0.25">
      <c r="A3" s="39" t="s">
        <v>0</v>
      </c>
      <c r="B3" s="40">
        <v>1.7</v>
      </c>
      <c r="C3" s="40">
        <v>1.2</v>
      </c>
      <c r="D3" s="40">
        <v>1.4</v>
      </c>
      <c r="E3" s="40">
        <v>1.8</v>
      </c>
      <c r="F3" s="40">
        <v>1.6</v>
      </c>
      <c r="G3" s="40">
        <v>1.8</v>
      </c>
      <c r="H3" s="40">
        <v>1.5</v>
      </c>
      <c r="I3" s="40">
        <v>1.2</v>
      </c>
      <c r="J3" s="40">
        <v>1.9</v>
      </c>
      <c r="K3" s="40">
        <v>1.4</v>
      </c>
      <c r="L3" s="40">
        <v>1.5</v>
      </c>
      <c r="M3" s="40">
        <v>1.6</v>
      </c>
      <c r="N3" s="40">
        <v>1.6</v>
      </c>
      <c r="O3" s="40">
        <v>1.6</v>
      </c>
      <c r="P3" s="40">
        <v>1.2</v>
      </c>
      <c r="Q3" s="40">
        <v>1.6</v>
      </c>
      <c r="R3" s="40">
        <v>1.7</v>
      </c>
      <c r="S3" s="40">
        <v>1.5</v>
      </c>
      <c r="T3" s="40">
        <v>1.6</v>
      </c>
      <c r="U3" s="40">
        <v>1.6</v>
      </c>
      <c r="V3" s="40">
        <v>1.6</v>
      </c>
      <c r="W3" s="40">
        <v>1.4</v>
      </c>
      <c r="X3" s="40">
        <v>1.3</v>
      </c>
      <c r="Y3" s="40">
        <v>1.6</v>
      </c>
      <c r="Z3" s="40">
        <v>1.6</v>
      </c>
      <c r="AA3" s="40">
        <v>1.6</v>
      </c>
      <c r="AB3" s="40">
        <v>1.4</v>
      </c>
      <c r="AC3" s="40">
        <v>1.4</v>
      </c>
      <c r="AD3" s="40">
        <v>1.5</v>
      </c>
      <c r="AE3" s="40">
        <v>1.3</v>
      </c>
      <c r="AF3" s="40">
        <v>1.4</v>
      </c>
      <c r="AG3" s="40">
        <v>1.3</v>
      </c>
      <c r="AH3" s="40">
        <v>1.2</v>
      </c>
      <c r="AI3" s="40">
        <v>1.5</v>
      </c>
    </row>
    <row r="4" spans="1:35" ht="15" x14ac:dyDescent="0.25">
      <c r="A4" s="39" t="s">
        <v>1</v>
      </c>
      <c r="B4" s="40">
        <v>2.8</v>
      </c>
      <c r="C4" s="40">
        <v>2.2000000000000002</v>
      </c>
      <c r="D4" s="40">
        <v>2.2999999999999998</v>
      </c>
      <c r="E4" s="40">
        <v>2.8</v>
      </c>
      <c r="F4" s="40">
        <v>2.6</v>
      </c>
      <c r="G4" s="40">
        <v>2.9</v>
      </c>
      <c r="H4" s="40">
        <v>2.7</v>
      </c>
      <c r="I4" s="40">
        <v>2.2000000000000002</v>
      </c>
      <c r="J4" s="40">
        <v>2.5</v>
      </c>
      <c r="K4" s="40">
        <v>2.2000000000000002</v>
      </c>
      <c r="L4" s="40">
        <v>2.4</v>
      </c>
      <c r="M4" s="40">
        <v>2.2999999999999998</v>
      </c>
      <c r="N4" s="40">
        <v>2.8</v>
      </c>
      <c r="O4" s="40">
        <v>2.4</v>
      </c>
      <c r="P4" s="40">
        <v>1.9</v>
      </c>
      <c r="Q4" s="40">
        <v>1.9</v>
      </c>
      <c r="R4" s="40">
        <v>2</v>
      </c>
      <c r="S4" s="40">
        <v>1.9</v>
      </c>
      <c r="T4" s="40">
        <v>2.5</v>
      </c>
      <c r="U4" s="40">
        <v>2.8</v>
      </c>
      <c r="V4" s="40">
        <v>2.6</v>
      </c>
      <c r="W4" s="40">
        <v>2.2999999999999998</v>
      </c>
      <c r="X4" s="40">
        <v>1.5</v>
      </c>
      <c r="Y4" s="40">
        <v>2.2000000000000002</v>
      </c>
      <c r="Z4" s="40">
        <v>2.1</v>
      </c>
      <c r="AA4" s="40">
        <v>2.1</v>
      </c>
      <c r="AB4" s="40">
        <v>1.8</v>
      </c>
      <c r="AC4" s="40">
        <v>2.2999999999999998</v>
      </c>
      <c r="AD4" s="40">
        <v>2</v>
      </c>
      <c r="AE4" s="40">
        <v>1.9</v>
      </c>
      <c r="AF4" s="40">
        <v>1.6</v>
      </c>
      <c r="AG4" s="40">
        <v>1.4</v>
      </c>
      <c r="AH4" s="40">
        <v>1.6</v>
      </c>
      <c r="AI4" s="40">
        <v>1.7</v>
      </c>
    </row>
    <row r="5" spans="1:35" ht="15" x14ac:dyDescent="0.25">
      <c r="A5" s="39" t="s">
        <v>2</v>
      </c>
      <c r="B5" s="40">
        <v>3.8</v>
      </c>
      <c r="C5" s="40">
        <v>4.0999999999999996</v>
      </c>
      <c r="D5" s="40">
        <v>4.3</v>
      </c>
      <c r="E5" s="40">
        <v>4.3</v>
      </c>
      <c r="F5" s="40">
        <v>4.2</v>
      </c>
      <c r="G5" s="40">
        <v>4.5</v>
      </c>
      <c r="H5" s="40">
        <v>4.3</v>
      </c>
      <c r="I5" s="40">
        <v>3.1</v>
      </c>
      <c r="J5" s="40">
        <v>3.9</v>
      </c>
      <c r="K5" s="40">
        <v>3.1</v>
      </c>
      <c r="L5" s="40">
        <v>3.3</v>
      </c>
      <c r="M5" s="40">
        <v>3.1</v>
      </c>
      <c r="N5" s="40">
        <v>3.4</v>
      </c>
      <c r="O5" s="40">
        <v>3.2</v>
      </c>
      <c r="P5" s="40">
        <v>3</v>
      </c>
      <c r="Q5" s="40">
        <v>3.1</v>
      </c>
      <c r="R5" s="40">
        <v>3.3</v>
      </c>
      <c r="S5" s="40">
        <v>2.8</v>
      </c>
      <c r="T5" s="40">
        <v>3.4</v>
      </c>
      <c r="U5" s="40">
        <v>3.7</v>
      </c>
      <c r="V5" s="40">
        <v>3.7</v>
      </c>
      <c r="W5" s="40">
        <v>3.1</v>
      </c>
      <c r="X5" s="40">
        <v>2.2999999999999998</v>
      </c>
      <c r="Y5" s="40">
        <v>2.9</v>
      </c>
      <c r="Z5" s="40">
        <v>2.8</v>
      </c>
      <c r="AA5" s="40">
        <v>2.4</v>
      </c>
      <c r="AB5" s="40">
        <v>1.7</v>
      </c>
      <c r="AC5" s="40">
        <v>3.1</v>
      </c>
      <c r="AD5" s="40">
        <v>2.5</v>
      </c>
      <c r="AE5" s="40">
        <v>2.4</v>
      </c>
      <c r="AF5" s="40">
        <v>2</v>
      </c>
      <c r="AG5" s="40">
        <v>2.1</v>
      </c>
      <c r="AH5" s="40">
        <v>2.4</v>
      </c>
      <c r="AI5" s="40">
        <v>2.2999999999999998</v>
      </c>
    </row>
    <row r="6" spans="1:35" ht="15" x14ac:dyDescent="0.25">
      <c r="A6" s="39" t="s">
        <v>3</v>
      </c>
      <c r="B6" s="40">
        <v>5.3</v>
      </c>
      <c r="C6" s="40">
        <v>5.8</v>
      </c>
      <c r="D6" s="40">
        <v>5.8</v>
      </c>
      <c r="E6" s="40">
        <v>5.9</v>
      </c>
      <c r="F6" s="40">
        <v>6</v>
      </c>
      <c r="G6" s="40">
        <v>6.2</v>
      </c>
      <c r="H6" s="40">
        <v>5.6</v>
      </c>
      <c r="I6" s="40">
        <v>4.4000000000000004</v>
      </c>
      <c r="J6" s="40">
        <v>5.0999999999999996</v>
      </c>
      <c r="K6" s="40">
        <v>4.4000000000000004</v>
      </c>
      <c r="L6" s="40">
        <v>4.2</v>
      </c>
      <c r="M6" s="40">
        <v>4</v>
      </c>
      <c r="N6" s="40">
        <v>4.5</v>
      </c>
      <c r="O6" s="40">
        <v>4.5</v>
      </c>
      <c r="P6" s="40">
        <v>3.8</v>
      </c>
      <c r="Q6" s="40">
        <v>4</v>
      </c>
      <c r="R6" s="40">
        <v>4.3</v>
      </c>
      <c r="S6" s="40">
        <v>3.7</v>
      </c>
      <c r="T6" s="40">
        <v>4.2</v>
      </c>
      <c r="U6" s="40">
        <v>4.5999999999999996</v>
      </c>
      <c r="V6" s="40">
        <v>4.8</v>
      </c>
      <c r="W6" s="40">
        <v>4</v>
      </c>
      <c r="X6" s="40">
        <v>3.3</v>
      </c>
      <c r="Y6" s="40">
        <v>3.2</v>
      </c>
      <c r="Z6" s="40">
        <v>3.4</v>
      </c>
      <c r="AA6" s="40">
        <v>2.7</v>
      </c>
      <c r="AB6" s="40">
        <v>2.5</v>
      </c>
      <c r="AC6" s="40">
        <v>3.4</v>
      </c>
      <c r="AD6" s="40">
        <v>3.2</v>
      </c>
      <c r="AE6" s="40">
        <v>3.1</v>
      </c>
      <c r="AF6" s="40">
        <v>2.7</v>
      </c>
      <c r="AG6" s="40">
        <v>2.7</v>
      </c>
      <c r="AH6" s="40">
        <v>2.9</v>
      </c>
      <c r="AI6" s="40">
        <v>2.9</v>
      </c>
    </row>
    <row r="7" spans="1:35" ht="15" x14ac:dyDescent="0.25">
      <c r="A7" s="39" t="s">
        <v>4</v>
      </c>
      <c r="B7" s="40">
        <v>6.8</v>
      </c>
      <c r="C7" s="40">
        <v>7.5</v>
      </c>
      <c r="D7" s="40">
        <v>7.6</v>
      </c>
      <c r="E7" s="40">
        <v>7.5</v>
      </c>
      <c r="F7" s="40">
        <v>7.7</v>
      </c>
      <c r="G7" s="40">
        <v>7.5</v>
      </c>
      <c r="H7" s="40">
        <v>8.1</v>
      </c>
      <c r="I7" s="40">
        <v>5.3</v>
      </c>
      <c r="J7" s="40">
        <v>6</v>
      </c>
      <c r="K7" s="40">
        <v>5.4</v>
      </c>
      <c r="L7" s="40">
        <v>5.0999999999999996</v>
      </c>
      <c r="M7" s="40">
        <v>5.0999999999999996</v>
      </c>
      <c r="N7" s="40">
        <v>5.5</v>
      </c>
      <c r="O7" s="40">
        <v>5.8</v>
      </c>
      <c r="P7" s="40">
        <v>4.7</v>
      </c>
      <c r="Q7" s="40">
        <v>4.8</v>
      </c>
      <c r="R7" s="40">
        <v>5</v>
      </c>
      <c r="S7" s="40">
        <v>4.5999999999999996</v>
      </c>
      <c r="T7" s="40">
        <v>5.5</v>
      </c>
      <c r="U7" s="40">
        <v>5.6</v>
      </c>
      <c r="V7" s="40">
        <v>5.8</v>
      </c>
      <c r="W7" s="40">
        <v>5</v>
      </c>
      <c r="X7" s="40">
        <v>4</v>
      </c>
      <c r="Y7" s="40">
        <v>3.6</v>
      </c>
      <c r="Z7" s="40">
        <v>2.9</v>
      </c>
      <c r="AA7" s="40">
        <v>3.5</v>
      </c>
      <c r="AB7" s="40">
        <v>3.3</v>
      </c>
      <c r="AC7" s="40">
        <v>3.6</v>
      </c>
      <c r="AD7" s="40">
        <v>3.9</v>
      </c>
      <c r="AE7" s="40">
        <v>4</v>
      </c>
      <c r="AF7" s="40">
        <v>3.5</v>
      </c>
      <c r="AG7" s="40">
        <v>3</v>
      </c>
      <c r="AH7" s="40">
        <v>3.3</v>
      </c>
      <c r="AI7" s="40">
        <v>3.4</v>
      </c>
    </row>
    <row r="8" spans="1:35" ht="15" x14ac:dyDescent="0.25">
      <c r="A8" s="39" t="s">
        <v>5</v>
      </c>
      <c r="B8" s="40">
        <v>7.8</v>
      </c>
      <c r="C8" s="40">
        <v>8.4</v>
      </c>
      <c r="D8" s="40">
        <v>8.6999999999999993</v>
      </c>
      <c r="E8" s="40">
        <v>8.6</v>
      </c>
      <c r="F8" s="40">
        <v>8.8000000000000007</v>
      </c>
      <c r="G8" s="40">
        <v>8.8000000000000007</v>
      </c>
      <c r="H8" s="40">
        <v>9.5</v>
      </c>
      <c r="I8" s="40">
        <v>6</v>
      </c>
      <c r="J8" s="40">
        <v>6.6</v>
      </c>
      <c r="K8" s="40">
        <v>6</v>
      </c>
      <c r="L8" s="40">
        <v>6.2</v>
      </c>
      <c r="M8" s="40">
        <v>6.2</v>
      </c>
      <c r="N8" s="40">
        <v>6.7</v>
      </c>
      <c r="O8" s="40">
        <v>6.8</v>
      </c>
      <c r="P8" s="40">
        <v>5.7</v>
      </c>
      <c r="Q8" s="40">
        <v>5.8</v>
      </c>
      <c r="R8" s="40">
        <v>6.1</v>
      </c>
      <c r="S8" s="40">
        <v>5.8</v>
      </c>
      <c r="T8" s="40">
        <v>5.4</v>
      </c>
      <c r="U8" s="40">
        <v>5.2</v>
      </c>
      <c r="V8" s="40">
        <v>5.9</v>
      </c>
      <c r="W8" s="40">
        <v>5.0999999999999996</v>
      </c>
      <c r="X8" s="40">
        <v>3.7</v>
      </c>
      <c r="Y8" s="40">
        <v>3.4</v>
      </c>
      <c r="Z8" s="40">
        <v>4.3</v>
      </c>
      <c r="AA8" s="40">
        <v>3.8</v>
      </c>
      <c r="AB8" s="40">
        <v>3.8</v>
      </c>
      <c r="AC8" s="40">
        <v>3.2</v>
      </c>
      <c r="AD8" s="40">
        <v>4.3</v>
      </c>
      <c r="AE8" s="40">
        <v>4.5999999999999996</v>
      </c>
      <c r="AF8" s="40">
        <v>3.9</v>
      </c>
      <c r="AG8" s="40">
        <v>3.2</v>
      </c>
      <c r="AH8" s="40">
        <v>3.5</v>
      </c>
      <c r="AI8" s="40">
        <v>3.9</v>
      </c>
    </row>
    <row r="9" spans="1:35" ht="15" x14ac:dyDescent="0.25">
      <c r="A9" s="39" t="s">
        <v>6</v>
      </c>
      <c r="B9" s="40">
        <v>8.8000000000000007</v>
      </c>
      <c r="C9" s="40">
        <v>9.6999999999999993</v>
      </c>
      <c r="D9" s="40">
        <v>10.3</v>
      </c>
      <c r="E9" s="40">
        <v>9.3000000000000007</v>
      </c>
      <c r="F9" s="40">
        <v>9.6</v>
      </c>
      <c r="G9" s="40">
        <v>10.199999999999999</v>
      </c>
      <c r="H9" s="40">
        <v>9.8000000000000007</v>
      </c>
      <c r="I9" s="40">
        <v>6.8</v>
      </c>
      <c r="J9" s="40">
        <v>7.4</v>
      </c>
      <c r="K9" s="40">
        <v>6.9</v>
      </c>
      <c r="L9" s="40">
        <v>7</v>
      </c>
      <c r="M9" s="40">
        <v>6.9</v>
      </c>
      <c r="N9" s="40">
        <v>7.5</v>
      </c>
      <c r="O9" s="40">
        <v>7.5</v>
      </c>
      <c r="P9" s="40">
        <v>6.9</v>
      </c>
      <c r="Q9" s="40">
        <v>6.9</v>
      </c>
      <c r="R9" s="40">
        <v>7.2</v>
      </c>
      <c r="S9" s="40">
        <v>7</v>
      </c>
      <c r="T9" s="40">
        <v>4.5</v>
      </c>
      <c r="U9" s="40">
        <v>4.5999999999999996</v>
      </c>
      <c r="V9" s="40">
        <v>5</v>
      </c>
      <c r="W9" s="40">
        <v>4</v>
      </c>
      <c r="X9" s="40">
        <v>3.4</v>
      </c>
      <c r="Y9" s="40">
        <v>2.7</v>
      </c>
      <c r="Z9" s="40">
        <v>4.0999999999999996</v>
      </c>
      <c r="AA9" s="40">
        <v>4</v>
      </c>
      <c r="AB9" s="40">
        <v>4</v>
      </c>
      <c r="AC9" s="40">
        <v>2.6</v>
      </c>
      <c r="AD9" s="40">
        <v>3.8</v>
      </c>
      <c r="AE9" s="40">
        <v>5.4</v>
      </c>
      <c r="AF9" s="40">
        <v>4.3</v>
      </c>
      <c r="AG9" s="40">
        <v>3.4</v>
      </c>
      <c r="AH9" s="40">
        <v>3.1</v>
      </c>
      <c r="AI9" s="40">
        <v>4.2</v>
      </c>
    </row>
    <row r="10" spans="1:35" ht="15" x14ac:dyDescent="0.25">
      <c r="A10" s="39" t="s">
        <v>7</v>
      </c>
      <c r="B10" s="40">
        <v>9.1999999999999993</v>
      </c>
      <c r="C10" s="40">
        <v>11.2</v>
      </c>
      <c r="D10" s="40">
        <v>10.8</v>
      </c>
      <c r="E10" s="40">
        <v>9.6</v>
      </c>
      <c r="F10" s="40">
        <v>10.6</v>
      </c>
      <c r="G10" s="40">
        <v>10.7</v>
      </c>
      <c r="H10" s="40">
        <v>10.1</v>
      </c>
      <c r="I10" s="40">
        <v>7.5</v>
      </c>
      <c r="J10" s="40">
        <v>8.3000000000000007</v>
      </c>
      <c r="K10" s="40">
        <v>7.5</v>
      </c>
      <c r="L10" s="40">
        <v>7.6</v>
      </c>
      <c r="M10" s="40">
        <v>7.7</v>
      </c>
      <c r="N10" s="40">
        <v>8.5</v>
      </c>
      <c r="O10" s="40">
        <v>8.6999999999999993</v>
      </c>
      <c r="P10" s="40">
        <v>8</v>
      </c>
      <c r="Q10" s="40">
        <v>7.9</v>
      </c>
      <c r="R10" s="40">
        <v>8.4</v>
      </c>
      <c r="S10" s="40">
        <v>8.1</v>
      </c>
      <c r="T10" s="40">
        <v>3.4</v>
      </c>
      <c r="U10" s="40">
        <v>3.6</v>
      </c>
      <c r="V10" s="40">
        <v>3.8</v>
      </c>
      <c r="W10" s="40">
        <v>3.1</v>
      </c>
      <c r="X10" s="40">
        <v>3.1</v>
      </c>
      <c r="Y10" s="40">
        <v>2.5</v>
      </c>
      <c r="Z10" s="40">
        <v>4.0999999999999996</v>
      </c>
      <c r="AA10" s="40">
        <v>3.5</v>
      </c>
      <c r="AB10" s="40">
        <v>3.9</v>
      </c>
      <c r="AC10" s="40">
        <v>2.5</v>
      </c>
      <c r="AD10" s="40">
        <v>3.3</v>
      </c>
      <c r="AE10" s="40">
        <v>4.5</v>
      </c>
      <c r="AF10" s="40">
        <v>3.7</v>
      </c>
      <c r="AG10" s="40">
        <v>3.2</v>
      </c>
      <c r="AH10" s="40">
        <v>2.9</v>
      </c>
      <c r="AI10" s="40">
        <v>4.5</v>
      </c>
    </row>
    <row r="13" spans="1:35" x14ac:dyDescent="0.2">
      <c r="AH13" s="2"/>
      <c r="AI13" s="2"/>
    </row>
    <row r="14" spans="1:35" x14ac:dyDescent="0.2">
      <c r="AH14" s="2"/>
      <c r="AI14" s="2"/>
    </row>
    <row r="15" spans="1:35" x14ac:dyDescent="0.2">
      <c r="AH15" s="2"/>
      <c r="AI15" s="2"/>
    </row>
    <row r="16" spans="1:35" x14ac:dyDescent="0.2">
      <c r="AH16" s="2"/>
      <c r="AI16" s="2"/>
    </row>
    <row r="17" spans="1:35" x14ac:dyDescent="0.2">
      <c r="AH17" s="2"/>
      <c r="AI17" s="2"/>
    </row>
    <row r="18" spans="1:35" x14ac:dyDescent="0.2">
      <c r="AH18" s="2"/>
      <c r="AI18" s="2"/>
    </row>
    <row r="19" spans="1:35" x14ac:dyDescent="0.2">
      <c r="AH19" s="2"/>
      <c r="AI19" s="2"/>
    </row>
    <row r="20" spans="1:35" x14ac:dyDescent="0.2">
      <c r="AH20" s="2"/>
      <c r="AI20" s="2"/>
    </row>
    <row r="21" spans="1:35" x14ac:dyDescent="0.2">
      <c r="AH21" s="2"/>
      <c r="AI21" s="2"/>
    </row>
    <row r="22" spans="1:35" x14ac:dyDescent="0.2">
      <c r="AH22" s="2"/>
      <c r="AI22" s="2"/>
    </row>
    <row r="23" spans="1:35" x14ac:dyDescent="0.2">
      <c r="AH23" s="2"/>
      <c r="AI23" s="2"/>
    </row>
    <row r="24" spans="1:35" x14ac:dyDescent="0.2">
      <c r="AH24" s="2"/>
      <c r="AI24" s="2"/>
    </row>
    <row r="27" spans="1:35" x14ac:dyDescent="0.2">
      <c r="A27" s="37"/>
      <c r="B27" s="38"/>
    </row>
    <row r="28" spans="1:35" x14ac:dyDescent="0.2">
      <c r="A28" s="38"/>
      <c r="B28" s="38"/>
    </row>
    <row r="29" spans="1:35" x14ac:dyDescent="0.2">
      <c r="A29" s="38"/>
      <c r="B29" s="38"/>
    </row>
    <row r="30" spans="1:35" x14ac:dyDescent="0.2">
      <c r="A30" s="38"/>
      <c r="B30" s="38"/>
    </row>
    <row r="31" spans="1:35" x14ac:dyDescent="0.2">
      <c r="A31" s="38"/>
      <c r="B31" s="38"/>
    </row>
    <row r="32" spans="1:35" x14ac:dyDescent="0.2">
      <c r="A32" s="38"/>
      <c r="B32" s="38"/>
    </row>
    <row r="33" spans="1:2" x14ac:dyDescent="0.2">
      <c r="A33" s="38"/>
      <c r="B33" s="38"/>
    </row>
    <row r="34" spans="1:2" x14ac:dyDescent="0.2">
      <c r="A34" s="38"/>
      <c r="B34" s="38"/>
    </row>
    <row r="35" spans="1:2" x14ac:dyDescent="0.2">
      <c r="A35" s="38"/>
      <c r="B35" s="38"/>
    </row>
    <row r="36" spans="1:2" x14ac:dyDescent="0.2">
      <c r="A36" s="38"/>
      <c r="B36" s="38"/>
    </row>
    <row r="37" spans="1:2" x14ac:dyDescent="0.2">
      <c r="A37" s="38"/>
      <c r="B37" s="38"/>
    </row>
    <row r="38" spans="1:2" x14ac:dyDescent="0.2">
      <c r="A38" s="38"/>
      <c r="B38" s="38"/>
    </row>
    <row r="39" spans="1:2" x14ac:dyDescent="0.2">
      <c r="A39" s="38"/>
      <c r="B39" s="38"/>
    </row>
  </sheetData>
  <mergeCells count="4">
    <mergeCell ref="T2:AI2"/>
    <mergeCell ref="B1:AI1"/>
    <mergeCell ref="A1:A2"/>
    <mergeCell ref="B2:S2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A7" sqref="A7"/>
    </sheetView>
  </sheetViews>
  <sheetFormatPr defaultColWidth="10.875" defaultRowHeight="14.25" x14ac:dyDescent="0.2"/>
  <cols>
    <col min="1" max="1" width="31.625" style="4" customWidth="1"/>
    <col min="2" max="2" width="28.125" style="4" customWidth="1"/>
    <col min="3" max="16384" width="10.875" style="4"/>
  </cols>
  <sheetData>
    <row r="1" spans="1:2" ht="15" x14ac:dyDescent="0.2">
      <c r="A1" s="78" t="s">
        <v>51</v>
      </c>
      <c r="B1" s="78"/>
    </row>
    <row r="2" spans="1:2" ht="15" x14ac:dyDescent="0.2">
      <c r="A2" s="27" t="s">
        <v>48</v>
      </c>
      <c r="B2" s="27">
        <v>655</v>
      </c>
    </row>
    <row r="3" spans="1:2" ht="15" x14ac:dyDescent="0.2">
      <c r="A3" s="27" t="s">
        <v>49</v>
      </c>
      <c r="B3" s="27">
        <v>626</v>
      </c>
    </row>
    <row r="4" spans="1:2" ht="15" x14ac:dyDescent="0.2">
      <c r="A4" s="27" t="s">
        <v>52</v>
      </c>
      <c r="B4" s="27">
        <v>631</v>
      </c>
    </row>
    <row r="5" spans="1:2" ht="15" x14ac:dyDescent="0.2">
      <c r="A5" s="27" t="s">
        <v>159</v>
      </c>
      <c r="B5" s="27">
        <v>636</v>
      </c>
    </row>
    <row r="6" spans="1:2" ht="15" x14ac:dyDescent="0.2">
      <c r="A6" s="27" t="s">
        <v>160</v>
      </c>
      <c r="B6" s="27">
        <v>533</v>
      </c>
    </row>
    <row r="7" spans="1:2" ht="15" x14ac:dyDescent="0.2">
      <c r="A7" s="27" t="s">
        <v>161</v>
      </c>
      <c r="B7" s="27">
        <v>612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D5" sqref="D5"/>
    </sheetView>
  </sheetViews>
  <sheetFormatPr defaultColWidth="8.875" defaultRowHeight="14.25" x14ac:dyDescent="0.2"/>
  <cols>
    <col min="1" max="1" width="12.875" style="4" customWidth="1"/>
    <col min="2" max="2" width="17.125" style="4" customWidth="1"/>
    <col min="3" max="3" width="11.875" style="4" customWidth="1"/>
    <col min="4" max="4" width="17.125" style="4" customWidth="1"/>
    <col min="5" max="16384" width="8.875" style="4"/>
  </cols>
  <sheetData>
    <row r="1" spans="1:8" ht="15" x14ac:dyDescent="0.2">
      <c r="A1" s="78" t="s">
        <v>53</v>
      </c>
      <c r="B1" s="78"/>
      <c r="C1" s="78" t="s">
        <v>54</v>
      </c>
      <c r="D1" s="78"/>
      <c r="E1" s="78"/>
      <c r="F1" s="78"/>
      <c r="G1" s="78"/>
      <c r="H1" s="78"/>
    </row>
    <row r="2" spans="1:8" ht="15" x14ac:dyDescent="0.2">
      <c r="A2" s="27" t="s">
        <v>55</v>
      </c>
      <c r="B2" s="27" t="s">
        <v>56</v>
      </c>
      <c r="C2" s="27" t="s">
        <v>55</v>
      </c>
      <c r="D2" s="27" t="s">
        <v>56</v>
      </c>
      <c r="E2" s="5"/>
      <c r="F2" s="5"/>
      <c r="G2" s="5"/>
      <c r="H2" s="5"/>
    </row>
    <row r="3" spans="1:8" ht="15" x14ac:dyDescent="0.2">
      <c r="A3" s="27" t="s">
        <v>57</v>
      </c>
      <c r="B3" s="27">
        <v>76.3</v>
      </c>
      <c r="C3" s="27" t="s">
        <v>57</v>
      </c>
      <c r="D3" s="27">
        <v>57.6</v>
      </c>
      <c r="E3" s="5"/>
      <c r="F3" s="5"/>
      <c r="G3" s="5"/>
      <c r="H3" s="5"/>
    </row>
    <row r="4" spans="1:8" ht="15" x14ac:dyDescent="0.2">
      <c r="A4" s="27" t="s">
        <v>58</v>
      </c>
      <c r="B4" s="27">
        <v>78.7</v>
      </c>
      <c r="C4" s="27" t="s">
        <v>58</v>
      </c>
      <c r="D4" s="27">
        <v>38.6</v>
      </c>
      <c r="E4" s="5"/>
      <c r="F4" s="5"/>
      <c r="G4" s="5"/>
      <c r="H4" s="5"/>
    </row>
    <row r="5" spans="1:8" ht="15" x14ac:dyDescent="0.2">
      <c r="A5" s="27" t="s">
        <v>59</v>
      </c>
      <c r="B5" s="27">
        <v>74</v>
      </c>
      <c r="C5" s="27" t="s">
        <v>59</v>
      </c>
      <c r="D5" s="27">
        <v>45.1</v>
      </c>
      <c r="E5" s="5"/>
      <c r="F5" s="5"/>
      <c r="G5" s="5"/>
      <c r="H5" s="5"/>
    </row>
    <row r="6" spans="1:8" ht="15" x14ac:dyDescent="0.2">
      <c r="A6" s="27" t="s">
        <v>60</v>
      </c>
      <c r="B6" s="27">
        <v>74.099999999999994</v>
      </c>
      <c r="C6" s="27" t="s">
        <v>60</v>
      </c>
      <c r="D6" s="27">
        <v>49.8</v>
      </c>
      <c r="E6" s="5"/>
      <c r="F6" s="5"/>
      <c r="G6" s="5"/>
      <c r="H6" s="5"/>
    </row>
    <row r="7" spans="1:8" ht="15" x14ac:dyDescent="0.2">
      <c r="A7" s="27" t="s">
        <v>61</v>
      </c>
      <c r="B7" s="27">
        <v>101.8</v>
      </c>
      <c r="C7" s="27" t="s">
        <v>61</v>
      </c>
      <c r="D7" s="27">
        <v>50.5</v>
      </c>
      <c r="E7" s="5"/>
      <c r="F7" s="5"/>
      <c r="G7" s="5"/>
      <c r="H7" s="5"/>
    </row>
    <row r="8" spans="1:8" ht="15" x14ac:dyDescent="0.2">
      <c r="A8" s="27" t="s">
        <v>62</v>
      </c>
      <c r="B8" s="27">
        <v>86.3</v>
      </c>
      <c r="C8" s="27" t="s">
        <v>62</v>
      </c>
      <c r="D8" s="27">
        <v>55.7</v>
      </c>
      <c r="E8" s="5"/>
      <c r="F8" s="5"/>
      <c r="G8" s="5"/>
      <c r="H8" s="5"/>
    </row>
    <row r="9" spans="1:8" ht="15" x14ac:dyDescent="0.2">
      <c r="A9" s="27" t="s">
        <v>63</v>
      </c>
      <c r="B9" s="27">
        <v>97.4</v>
      </c>
      <c r="C9" s="27" t="s">
        <v>63</v>
      </c>
      <c r="D9" s="27">
        <v>36</v>
      </c>
      <c r="E9" s="5"/>
      <c r="F9" s="5"/>
      <c r="G9" s="5"/>
      <c r="H9" s="5"/>
    </row>
    <row r="10" spans="1:8" ht="15" x14ac:dyDescent="0.2">
      <c r="A10" s="27" t="s">
        <v>64</v>
      </c>
      <c r="B10" s="27">
        <v>83.9</v>
      </c>
      <c r="C10" s="27" t="s">
        <v>64</v>
      </c>
      <c r="D10" s="27">
        <v>41</v>
      </c>
      <c r="E10" s="5"/>
      <c r="F10" s="5"/>
      <c r="G10" s="5"/>
      <c r="H10" s="5"/>
    </row>
    <row r="11" spans="1:8" ht="15" x14ac:dyDescent="0.2">
      <c r="A11" s="27" t="s">
        <v>65</v>
      </c>
      <c r="B11" s="27">
        <v>108.7</v>
      </c>
      <c r="C11" s="27" t="s">
        <v>65</v>
      </c>
      <c r="D11" s="27">
        <v>28.5</v>
      </c>
      <c r="E11" s="5"/>
      <c r="F11" s="5"/>
      <c r="G11" s="5"/>
      <c r="H11" s="5"/>
    </row>
    <row r="12" spans="1:8" ht="15" x14ac:dyDescent="0.2">
      <c r="A12" s="27" t="s">
        <v>66</v>
      </c>
      <c r="B12" s="27">
        <v>103</v>
      </c>
      <c r="C12" s="27" t="s">
        <v>66</v>
      </c>
      <c r="D12" s="27">
        <v>59.7</v>
      </c>
      <c r="E12" s="5"/>
      <c r="F12" s="5"/>
      <c r="G12" s="5"/>
      <c r="H12" s="5"/>
    </row>
  </sheetData>
  <mergeCells count="3">
    <mergeCell ref="A1:B1"/>
    <mergeCell ref="C1:D1"/>
    <mergeCell ref="E1:H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H12" sqref="H12"/>
    </sheetView>
  </sheetViews>
  <sheetFormatPr defaultColWidth="8.875" defaultRowHeight="14.25" x14ac:dyDescent="0.2"/>
  <cols>
    <col min="1" max="16384" width="8.875" style="4"/>
  </cols>
  <sheetData>
    <row r="1" spans="1:8" ht="15" x14ac:dyDescent="0.2">
      <c r="A1" s="78" t="s">
        <v>53</v>
      </c>
      <c r="B1" s="78"/>
      <c r="C1" s="78"/>
      <c r="D1" s="78"/>
      <c r="E1" s="78" t="s">
        <v>93</v>
      </c>
      <c r="F1" s="78"/>
      <c r="G1" s="78"/>
      <c r="H1" s="78"/>
    </row>
    <row r="2" spans="1:8" ht="15" x14ac:dyDescent="0.2">
      <c r="A2" s="5" t="s">
        <v>55</v>
      </c>
      <c r="B2" s="5" t="s">
        <v>67</v>
      </c>
      <c r="C2" s="5" t="s">
        <v>68</v>
      </c>
      <c r="D2" s="5" t="s">
        <v>69</v>
      </c>
      <c r="E2" s="5" t="s">
        <v>55</v>
      </c>
      <c r="F2" s="5" t="s">
        <v>67</v>
      </c>
      <c r="G2" s="5" t="s">
        <v>68</v>
      </c>
      <c r="H2" s="5" t="s">
        <v>69</v>
      </c>
    </row>
    <row r="3" spans="1:8" ht="15" x14ac:dyDescent="0.2">
      <c r="A3" s="5" t="s">
        <v>57</v>
      </c>
      <c r="B3" s="27">
        <v>3776</v>
      </c>
      <c r="C3" s="27">
        <v>2059</v>
      </c>
      <c r="D3" s="28">
        <f>C3/B3</f>
        <v>0.54528601694915257</v>
      </c>
      <c r="E3" s="27" t="s">
        <v>57</v>
      </c>
      <c r="F3" s="27">
        <v>1633</v>
      </c>
      <c r="G3" s="27">
        <v>583</v>
      </c>
      <c r="H3" s="27">
        <f t="shared" ref="H3:H12" si="0">G3/F3</f>
        <v>0.35701163502755662</v>
      </c>
    </row>
    <row r="4" spans="1:8" ht="15" x14ac:dyDescent="0.2">
      <c r="A4" s="5" t="s">
        <v>58</v>
      </c>
      <c r="B4" s="27">
        <v>3278</v>
      </c>
      <c r="C4" s="27">
        <v>1828</v>
      </c>
      <c r="D4" s="28">
        <f t="shared" ref="D4:D12" si="1">C4/B4</f>
        <v>0.55765710799267842</v>
      </c>
      <c r="E4" s="27" t="s">
        <v>58</v>
      </c>
      <c r="F4" s="27">
        <v>1718</v>
      </c>
      <c r="G4" s="27">
        <v>786</v>
      </c>
      <c r="H4" s="27">
        <f t="shared" si="0"/>
        <v>0.45750873108265427</v>
      </c>
    </row>
    <row r="5" spans="1:8" ht="15" x14ac:dyDescent="0.2">
      <c r="A5" s="5" t="s">
        <v>59</v>
      </c>
      <c r="B5" s="27">
        <v>3064</v>
      </c>
      <c r="C5" s="27">
        <v>1663</v>
      </c>
      <c r="D5" s="28">
        <f t="shared" si="1"/>
        <v>0.5427545691906005</v>
      </c>
      <c r="E5" s="27" t="s">
        <v>59</v>
      </c>
      <c r="F5" s="27">
        <v>2130</v>
      </c>
      <c r="G5" s="27">
        <v>858</v>
      </c>
      <c r="H5" s="27">
        <f t="shared" si="0"/>
        <v>0.40281690140845072</v>
      </c>
    </row>
    <row r="6" spans="1:8" ht="15" x14ac:dyDescent="0.2">
      <c r="A6" s="5" t="s">
        <v>60</v>
      </c>
      <c r="B6" s="27">
        <v>3612</v>
      </c>
      <c r="C6" s="27">
        <v>1959</v>
      </c>
      <c r="D6" s="28">
        <f t="shared" si="1"/>
        <v>0.54235880398671099</v>
      </c>
      <c r="E6" s="27" t="s">
        <v>60</v>
      </c>
      <c r="F6" s="27">
        <v>887</v>
      </c>
      <c r="G6" s="27">
        <v>352</v>
      </c>
      <c r="H6" s="27">
        <f t="shared" si="0"/>
        <v>0.3968432919954904</v>
      </c>
    </row>
    <row r="7" spans="1:8" ht="15" x14ac:dyDescent="0.2">
      <c r="A7" s="5" t="s">
        <v>61</v>
      </c>
      <c r="B7" s="27">
        <v>4560</v>
      </c>
      <c r="C7" s="27">
        <v>2334</v>
      </c>
      <c r="D7" s="28">
        <f t="shared" si="1"/>
        <v>0.51184210526315788</v>
      </c>
      <c r="E7" s="27" t="s">
        <v>61</v>
      </c>
      <c r="F7" s="27">
        <v>2105</v>
      </c>
      <c r="G7" s="27">
        <v>805</v>
      </c>
      <c r="H7" s="27">
        <f t="shared" si="0"/>
        <v>0.38242280285035629</v>
      </c>
    </row>
    <row r="8" spans="1:8" ht="15" x14ac:dyDescent="0.2">
      <c r="A8" s="5" t="s">
        <v>62</v>
      </c>
      <c r="B8" s="27">
        <v>3303</v>
      </c>
      <c r="C8" s="27">
        <v>1790</v>
      </c>
      <c r="D8" s="28">
        <f t="shared" si="1"/>
        <v>0.54193157735392072</v>
      </c>
      <c r="E8" s="27" t="s">
        <v>62</v>
      </c>
      <c r="F8" s="27">
        <v>2231</v>
      </c>
      <c r="G8" s="27">
        <v>851</v>
      </c>
      <c r="H8" s="27">
        <f t="shared" si="0"/>
        <v>0.38144329896907214</v>
      </c>
    </row>
    <row r="9" spans="1:8" ht="15" x14ac:dyDescent="0.2">
      <c r="A9" s="5" t="s">
        <v>63</v>
      </c>
      <c r="B9" s="27">
        <v>3627</v>
      </c>
      <c r="C9" s="27">
        <v>2015</v>
      </c>
      <c r="D9" s="28">
        <f t="shared" si="1"/>
        <v>0.55555555555555558</v>
      </c>
      <c r="E9" s="27" t="s">
        <v>63</v>
      </c>
      <c r="F9" s="27">
        <v>1390</v>
      </c>
      <c r="G9" s="27">
        <v>566</v>
      </c>
      <c r="H9" s="27">
        <f t="shared" si="0"/>
        <v>0.40719424460431652</v>
      </c>
    </row>
    <row r="10" spans="1:8" ht="15" x14ac:dyDescent="0.2">
      <c r="A10" s="5" t="s">
        <v>64</v>
      </c>
      <c r="B10" s="27">
        <v>2551</v>
      </c>
      <c r="C10" s="27">
        <v>1373</v>
      </c>
      <c r="D10" s="28">
        <f t="shared" si="1"/>
        <v>0.53822030576244606</v>
      </c>
      <c r="E10" s="27" t="s">
        <v>64</v>
      </c>
      <c r="F10" s="27">
        <v>1372</v>
      </c>
      <c r="G10" s="27">
        <v>534</v>
      </c>
      <c r="H10" s="27">
        <f t="shared" si="0"/>
        <v>0.38921282798833817</v>
      </c>
    </row>
    <row r="11" spans="1:8" ht="15" x14ac:dyDescent="0.2">
      <c r="A11" s="5" t="s">
        <v>65</v>
      </c>
      <c r="B11" s="27">
        <v>2837</v>
      </c>
      <c r="C11" s="27">
        <v>1513</v>
      </c>
      <c r="D11" s="28">
        <f t="shared" si="1"/>
        <v>0.53330983433204093</v>
      </c>
      <c r="E11" s="27" t="s">
        <v>65</v>
      </c>
      <c r="F11" s="27">
        <v>1835</v>
      </c>
      <c r="G11" s="27">
        <v>666</v>
      </c>
      <c r="H11" s="27">
        <f t="shared" si="0"/>
        <v>0.36294277929155311</v>
      </c>
    </row>
    <row r="12" spans="1:8" ht="15" x14ac:dyDescent="0.2">
      <c r="A12" s="5" t="s">
        <v>66</v>
      </c>
      <c r="B12" s="27">
        <v>3208</v>
      </c>
      <c r="C12" s="27">
        <v>1700</v>
      </c>
      <c r="D12" s="28">
        <f t="shared" si="1"/>
        <v>0.52992518703241898</v>
      </c>
      <c r="E12" s="27" t="s">
        <v>66</v>
      </c>
      <c r="F12" s="27">
        <v>1873</v>
      </c>
      <c r="G12" s="27">
        <v>659</v>
      </c>
      <c r="H12" s="27">
        <f t="shared" si="0"/>
        <v>0.35184196476241325</v>
      </c>
    </row>
  </sheetData>
  <mergeCells count="2">
    <mergeCell ref="A1:D1"/>
    <mergeCell ref="E1:H1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zoomScale="115" zoomScaleNormal="115" zoomScalePageLayoutView="115" workbookViewId="0">
      <selection activeCell="B3" sqref="B3:G5"/>
    </sheetView>
  </sheetViews>
  <sheetFormatPr defaultColWidth="8.875" defaultRowHeight="14.25" x14ac:dyDescent="0.2"/>
  <cols>
    <col min="1" max="1" width="41" style="4" customWidth="1"/>
    <col min="2" max="2" width="12.125" style="4" customWidth="1"/>
    <col min="3" max="3" width="10" style="4" customWidth="1"/>
    <col min="4" max="4" width="9.5" style="4" bestFit="1" customWidth="1"/>
    <col min="5" max="7" width="9.125" style="4" bestFit="1" customWidth="1"/>
    <col min="8" max="9" width="8.875" style="4"/>
    <col min="10" max="10" width="14.625" style="4" customWidth="1"/>
    <col min="11" max="16384" width="8.875" style="4"/>
  </cols>
  <sheetData>
    <row r="1" spans="1:18" ht="15" x14ac:dyDescent="0.2">
      <c r="A1" s="5"/>
      <c r="B1" s="5"/>
      <c r="C1" s="5"/>
      <c r="D1" s="5"/>
      <c r="E1" s="5"/>
      <c r="F1" s="5"/>
      <c r="G1" s="5"/>
      <c r="H1" s="12"/>
      <c r="I1" s="12"/>
      <c r="J1" s="12"/>
    </row>
    <row r="2" spans="1:18" ht="15" x14ac:dyDescent="0.2">
      <c r="A2" s="13"/>
      <c r="B2" s="14" t="s">
        <v>70</v>
      </c>
      <c r="C2" s="14" t="s">
        <v>71</v>
      </c>
      <c r="D2" s="14" t="s">
        <v>72</v>
      </c>
      <c r="E2" s="14" t="s">
        <v>73</v>
      </c>
      <c r="F2" s="14" t="s">
        <v>74</v>
      </c>
      <c r="G2" s="14" t="s">
        <v>75</v>
      </c>
    </row>
    <row r="3" spans="1:18" ht="15" x14ac:dyDescent="0.25">
      <c r="A3" s="15" t="s">
        <v>77</v>
      </c>
      <c r="B3" s="9">
        <v>1767</v>
      </c>
      <c r="C3" s="9">
        <v>1305</v>
      </c>
      <c r="D3" s="9">
        <v>1433</v>
      </c>
      <c r="E3" s="33">
        <v>598</v>
      </c>
      <c r="F3" s="9">
        <v>519</v>
      </c>
      <c r="G3" s="9">
        <v>466</v>
      </c>
      <c r="H3" s="16"/>
      <c r="I3" s="16"/>
      <c r="J3" s="16"/>
    </row>
    <row r="4" spans="1:18" ht="15" x14ac:dyDescent="0.25">
      <c r="A4" s="15" t="s">
        <v>78</v>
      </c>
      <c r="B4" s="9">
        <v>2795</v>
      </c>
      <c r="C4" s="9">
        <v>2259</v>
      </c>
      <c r="D4" s="9">
        <v>2509</v>
      </c>
      <c r="E4" s="9">
        <v>984</v>
      </c>
      <c r="F4" s="9">
        <v>928</v>
      </c>
      <c r="G4" s="9">
        <v>820</v>
      </c>
      <c r="H4" s="16"/>
      <c r="I4" s="16"/>
      <c r="J4" s="16"/>
    </row>
    <row r="5" spans="1:18" ht="15" x14ac:dyDescent="0.2">
      <c r="A5" s="17" t="s">
        <v>79</v>
      </c>
      <c r="B5" s="35">
        <f>B3/B4*100</f>
        <v>63.220035778175308</v>
      </c>
      <c r="C5" s="35">
        <f t="shared" ref="C5:G5" si="0">C3/C4*100</f>
        <v>57.768924302788847</v>
      </c>
      <c r="D5" s="35">
        <f t="shared" si="0"/>
        <v>57.114388202471098</v>
      </c>
      <c r="E5" s="35">
        <f t="shared" si="0"/>
        <v>60.77235772357723</v>
      </c>
      <c r="F5" s="35">
        <f t="shared" si="0"/>
        <v>55.926724137931039</v>
      </c>
      <c r="G5" s="35">
        <f t="shared" si="0"/>
        <v>56.829268292682919</v>
      </c>
      <c r="H5" s="16"/>
      <c r="I5" s="16"/>
      <c r="J5" s="16"/>
    </row>
    <row r="6" spans="1:18" x14ac:dyDescent="0.2">
      <c r="K6" s="16"/>
      <c r="L6" s="16"/>
      <c r="M6" s="16"/>
      <c r="N6" s="16"/>
      <c r="O6" s="16"/>
      <c r="P6" s="16"/>
      <c r="Q6" s="16"/>
      <c r="R6" s="16">
        <v>93</v>
      </c>
    </row>
    <row r="7" spans="1:18" ht="15" x14ac:dyDescent="0.2">
      <c r="A7" s="5"/>
      <c r="B7" s="5"/>
      <c r="C7" s="5"/>
      <c r="D7" s="5"/>
      <c r="E7" s="5"/>
      <c r="F7" s="5"/>
      <c r="G7" s="5"/>
      <c r="M7" s="18"/>
      <c r="N7" s="18"/>
    </row>
    <row r="8" spans="1:18" x14ac:dyDescent="0.2">
      <c r="L8" s="18"/>
      <c r="M8" s="18"/>
      <c r="N8" s="18"/>
    </row>
    <row r="9" spans="1:18" x14ac:dyDescent="0.2">
      <c r="E9" s="19"/>
      <c r="H9" s="19"/>
      <c r="K9" s="16"/>
      <c r="L9" s="16"/>
    </row>
    <row r="10" spans="1:18" x14ac:dyDescent="0.2">
      <c r="B10" s="8"/>
      <c r="C10" s="8"/>
      <c r="D10" s="8"/>
      <c r="E10" s="8"/>
      <c r="F10" s="8"/>
      <c r="G10" s="8"/>
      <c r="H10" s="19"/>
      <c r="K10" s="16"/>
      <c r="L10" s="16"/>
    </row>
    <row r="11" spans="1:18" x14ac:dyDescent="0.2">
      <c r="K11" s="16"/>
      <c r="L11" s="16"/>
      <c r="M11" s="18"/>
    </row>
    <row r="12" spans="1:18" x14ac:dyDescent="0.2">
      <c r="K12" s="16"/>
      <c r="L12" s="16"/>
      <c r="M12" s="18"/>
    </row>
    <row r="13" spans="1:18" x14ac:dyDescent="0.2">
      <c r="E13" s="19"/>
      <c r="H13" s="19"/>
      <c r="K13" s="16"/>
      <c r="L13" s="16"/>
      <c r="M13" s="18"/>
      <c r="N13" s="18"/>
    </row>
    <row r="14" spans="1:18" x14ac:dyDescent="0.2">
      <c r="B14" s="20"/>
      <c r="C14" s="20"/>
      <c r="D14" s="20"/>
      <c r="E14" s="19"/>
      <c r="F14" s="20"/>
      <c r="G14" s="20"/>
      <c r="H14" s="19"/>
      <c r="K14" s="16"/>
      <c r="L14" s="16"/>
    </row>
    <row r="15" spans="1:18" x14ac:dyDescent="0.2">
      <c r="B15" s="20"/>
      <c r="C15" s="20"/>
      <c r="D15" s="20"/>
      <c r="E15" s="20"/>
      <c r="F15" s="20"/>
      <c r="G15" s="20"/>
      <c r="K15" s="16"/>
      <c r="L15" s="16"/>
    </row>
    <row r="16" spans="1:18" x14ac:dyDescent="0.2">
      <c r="H16" s="18"/>
    </row>
    <row r="17" spans="5:8" x14ac:dyDescent="0.2">
      <c r="E17" s="19"/>
      <c r="H17" s="19"/>
    </row>
    <row r="18" spans="5:8" x14ac:dyDescent="0.2">
      <c r="E18" s="19"/>
      <c r="H18" s="19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sqref="A1:G2"/>
    </sheetView>
  </sheetViews>
  <sheetFormatPr defaultColWidth="8.875" defaultRowHeight="14.25" x14ac:dyDescent="0.2"/>
  <cols>
    <col min="1" max="1" width="38.5" style="4" customWidth="1"/>
    <col min="2" max="16384" width="8.875" style="4"/>
  </cols>
  <sheetData>
    <row r="1" spans="1:7" ht="15" x14ac:dyDescent="0.2">
      <c r="A1" s="9"/>
      <c r="B1" s="9" t="s">
        <v>70</v>
      </c>
      <c r="C1" s="9" t="s">
        <v>71</v>
      </c>
      <c r="D1" s="9" t="s">
        <v>72</v>
      </c>
      <c r="E1" s="9" t="s">
        <v>73</v>
      </c>
      <c r="F1" s="9" t="s">
        <v>74</v>
      </c>
      <c r="G1" s="9" t="s">
        <v>75</v>
      </c>
    </row>
    <row r="2" spans="1:7" x14ac:dyDescent="0.2">
      <c r="A2" s="10" t="s">
        <v>80</v>
      </c>
      <c r="B2" s="21">
        <v>27</v>
      </c>
      <c r="C2" s="21">
        <v>31</v>
      </c>
      <c r="D2" s="21">
        <v>35</v>
      </c>
      <c r="E2" s="21">
        <v>177</v>
      </c>
      <c r="F2" s="21">
        <v>187</v>
      </c>
      <c r="G2" s="21">
        <v>193</v>
      </c>
    </row>
    <row r="3" spans="1:7" ht="15" x14ac:dyDescent="0.2">
      <c r="A3" s="19"/>
      <c r="B3" s="13"/>
      <c r="C3" s="13"/>
      <c r="D3" s="13"/>
      <c r="E3" s="13"/>
      <c r="F3" s="13"/>
      <c r="G3" s="13"/>
    </row>
    <row r="10" spans="1:7" ht="15" x14ac:dyDescent="0.2">
      <c r="B10" s="14"/>
      <c r="C10" s="13"/>
      <c r="D10" s="13"/>
    </row>
    <row r="11" spans="1:7" ht="15" x14ac:dyDescent="0.2">
      <c r="B11" s="14"/>
      <c r="C11" s="13"/>
      <c r="D11" s="13"/>
    </row>
    <row r="12" spans="1:7" ht="15" x14ac:dyDescent="0.2">
      <c r="B12" s="14"/>
      <c r="C12" s="13"/>
      <c r="D12" s="13"/>
    </row>
    <row r="13" spans="1:7" ht="15" x14ac:dyDescent="0.2">
      <c r="B13" s="14"/>
      <c r="C13" s="13"/>
      <c r="D13" s="13"/>
    </row>
    <row r="14" spans="1:7" ht="15" x14ac:dyDescent="0.2">
      <c r="B14" s="14"/>
      <c r="C14" s="13"/>
      <c r="D14" s="13"/>
    </row>
    <row r="15" spans="1:7" ht="15" x14ac:dyDescent="0.2">
      <c r="B15" s="14"/>
      <c r="C15" s="13"/>
      <c r="D15" s="13"/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workbookViewId="0">
      <selection activeCell="E11" sqref="E11"/>
    </sheetView>
  </sheetViews>
  <sheetFormatPr defaultColWidth="8.875" defaultRowHeight="14.25" x14ac:dyDescent="0.2"/>
  <cols>
    <col min="1" max="1" width="36.125" style="4" customWidth="1"/>
    <col min="2" max="16384" width="8.875" style="4"/>
  </cols>
  <sheetData>
    <row r="1" spans="1:11" ht="15" x14ac:dyDescent="0.2">
      <c r="A1" s="9"/>
      <c r="B1" s="9" t="s">
        <v>70</v>
      </c>
      <c r="C1" s="9" t="s">
        <v>71</v>
      </c>
      <c r="D1" s="9" t="s">
        <v>72</v>
      </c>
      <c r="E1" s="9" t="s">
        <v>73</v>
      </c>
      <c r="F1" s="9" t="s">
        <v>74</v>
      </c>
      <c r="G1" s="9" t="s">
        <v>75</v>
      </c>
    </row>
    <row r="2" spans="1:11" ht="15" x14ac:dyDescent="0.25">
      <c r="A2" s="33" t="s">
        <v>81</v>
      </c>
      <c r="B2" s="34">
        <v>25</v>
      </c>
      <c r="C2" s="34">
        <v>20</v>
      </c>
      <c r="D2" s="34">
        <v>18</v>
      </c>
      <c r="E2" s="34">
        <v>126</v>
      </c>
      <c r="F2" s="34">
        <v>143</v>
      </c>
      <c r="G2" s="34">
        <v>138</v>
      </c>
    </row>
    <row r="7" spans="1:11" x14ac:dyDescent="0.2">
      <c r="E7" s="11"/>
      <c r="F7" s="11"/>
      <c r="G7" s="11"/>
      <c r="H7" s="11"/>
      <c r="I7" s="11"/>
      <c r="J7" s="11"/>
      <c r="K7" s="1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zoomScale="85" zoomScaleNormal="85" zoomScalePageLayoutView="85" workbookViewId="0">
      <selection activeCell="B2" sqref="B2"/>
    </sheetView>
  </sheetViews>
  <sheetFormatPr defaultColWidth="8.875" defaultRowHeight="14.25" x14ac:dyDescent="0.2"/>
  <cols>
    <col min="1" max="1" width="38.5" style="4" customWidth="1"/>
    <col min="2" max="16384" width="8.875" style="4"/>
  </cols>
  <sheetData>
    <row r="1" spans="1:13" ht="15" x14ac:dyDescent="0.2">
      <c r="A1" s="9"/>
      <c r="B1" s="9" t="s">
        <v>70</v>
      </c>
      <c r="C1" s="9" t="s">
        <v>71</v>
      </c>
      <c r="D1" s="9" t="s">
        <v>72</v>
      </c>
      <c r="E1" s="9" t="s">
        <v>73</v>
      </c>
      <c r="F1" s="9" t="s">
        <v>74</v>
      </c>
      <c r="G1" s="9" t="s">
        <v>75</v>
      </c>
    </row>
    <row r="2" spans="1:13" ht="15" x14ac:dyDescent="0.25">
      <c r="A2" s="33" t="s">
        <v>76</v>
      </c>
      <c r="B2" s="34">
        <v>2240</v>
      </c>
      <c r="C2" s="34">
        <v>2509</v>
      </c>
      <c r="D2" s="34">
        <v>2310</v>
      </c>
      <c r="E2" s="34">
        <v>289</v>
      </c>
      <c r="F2" s="34">
        <v>351</v>
      </c>
      <c r="G2" s="34">
        <v>405</v>
      </c>
    </row>
    <row r="10" spans="1:13" x14ac:dyDescent="0.2">
      <c r="G10" s="11"/>
      <c r="H10" s="11"/>
      <c r="I10" s="11"/>
      <c r="J10" s="11"/>
      <c r="K10" s="11"/>
      <c r="L10" s="11"/>
      <c r="M10" s="11"/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D7" sqref="D7"/>
    </sheetView>
  </sheetViews>
  <sheetFormatPr defaultColWidth="8.875" defaultRowHeight="14.25" x14ac:dyDescent="0.2"/>
  <sheetData>
    <row r="1" spans="1:7" ht="15" x14ac:dyDescent="0.25">
      <c r="B1" s="82" t="s">
        <v>150</v>
      </c>
      <c r="C1" s="83"/>
      <c r="D1" s="83"/>
      <c r="E1" s="83"/>
      <c r="F1" s="83"/>
      <c r="G1" s="83"/>
    </row>
    <row r="2" spans="1:7" ht="15" x14ac:dyDescent="0.25">
      <c r="A2" s="51"/>
      <c r="B2" s="81" t="s">
        <v>85</v>
      </c>
      <c r="C2" s="81"/>
      <c r="D2" s="81"/>
      <c r="E2" s="81" t="s">
        <v>86</v>
      </c>
      <c r="F2" s="81"/>
      <c r="G2" s="81"/>
    </row>
    <row r="3" spans="1:7" ht="15" x14ac:dyDescent="0.25">
      <c r="A3" s="53" t="s">
        <v>98</v>
      </c>
      <c r="B3" s="58">
        <v>1.042</v>
      </c>
      <c r="C3" s="58">
        <v>0.88800000000000001</v>
      </c>
      <c r="D3" s="58">
        <v>1.07</v>
      </c>
      <c r="E3" s="58">
        <v>2.3889999999999998</v>
      </c>
      <c r="F3" s="58">
        <v>2.1760000000000002</v>
      </c>
      <c r="G3" s="58">
        <v>2.5219999999999998</v>
      </c>
    </row>
    <row r="4" spans="1:7" ht="15" x14ac:dyDescent="0.25">
      <c r="A4" s="53" t="s">
        <v>99</v>
      </c>
      <c r="B4" s="58">
        <v>0.999</v>
      </c>
      <c r="C4" s="58">
        <v>0.94499999999999995</v>
      </c>
      <c r="D4" s="58">
        <v>1.056</v>
      </c>
      <c r="E4" s="58">
        <v>4.0659999999999998</v>
      </c>
      <c r="F4" s="58">
        <v>4.1219999999999999</v>
      </c>
      <c r="G4" s="58">
        <v>4.2679999999999998</v>
      </c>
    </row>
    <row r="5" spans="1:7" ht="15" x14ac:dyDescent="0.25">
      <c r="A5" s="53" t="s">
        <v>100</v>
      </c>
      <c r="B5" s="58">
        <v>0.99299999999999999</v>
      </c>
      <c r="C5" s="58">
        <v>1.0660000000000001</v>
      </c>
      <c r="D5" s="58">
        <v>0.94099999999999995</v>
      </c>
      <c r="E5" s="58">
        <v>3.698</v>
      </c>
      <c r="F5" s="58">
        <v>3.6480000000000001</v>
      </c>
      <c r="G5" s="58">
        <v>3.7509999999999999</v>
      </c>
    </row>
    <row r="6" spans="1:7" ht="15" x14ac:dyDescent="0.25">
      <c r="A6" s="53" t="s">
        <v>101</v>
      </c>
      <c r="B6" s="58">
        <v>0.99299999999999999</v>
      </c>
      <c r="C6" s="58">
        <v>0.98299999999999998</v>
      </c>
      <c r="D6" s="58">
        <v>1.024</v>
      </c>
      <c r="E6" s="58">
        <v>2.06</v>
      </c>
      <c r="F6" s="58">
        <v>1.9790000000000001</v>
      </c>
      <c r="G6" s="58">
        <v>2.2890000000000001</v>
      </c>
    </row>
    <row r="7" spans="1:7" ht="15" x14ac:dyDescent="0.25">
      <c r="A7" s="53" t="s">
        <v>102</v>
      </c>
      <c r="B7" s="58">
        <v>0.98099999999999998</v>
      </c>
      <c r="C7" s="58">
        <v>0.94299999999999995</v>
      </c>
      <c r="D7" s="58">
        <v>1.0760000000000001</v>
      </c>
      <c r="E7" s="58">
        <v>2.9790000000000001</v>
      </c>
      <c r="F7" s="58">
        <v>3.1389999999999998</v>
      </c>
      <c r="G7" s="58">
        <v>2.8879999999999999</v>
      </c>
    </row>
    <row r="8" spans="1:7" ht="15" x14ac:dyDescent="0.25">
      <c r="A8" s="53" t="s">
        <v>103</v>
      </c>
      <c r="B8" s="58">
        <v>0.995</v>
      </c>
      <c r="C8" s="58">
        <v>0.98199999999999998</v>
      </c>
      <c r="D8" s="58">
        <v>1.0229999999999999</v>
      </c>
      <c r="E8" s="58">
        <v>3.1339999999999999</v>
      </c>
      <c r="F8" s="58">
        <v>3.29</v>
      </c>
      <c r="G8" s="58">
        <v>3.2679999999999998</v>
      </c>
    </row>
    <row r="9" spans="1:7" ht="15" x14ac:dyDescent="0.25">
      <c r="A9" s="53" t="s">
        <v>104</v>
      </c>
      <c r="B9" s="58">
        <v>0.95</v>
      </c>
      <c r="C9" s="58">
        <v>0.97899999999999998</v>
      </c>
      <c r="D9" s="58">
        <v>1.071</v>
      </c>
      <c r="E9" s="58">
        <v>2.456</v>
      </c>
      <c r="F9" s="58">
        <v>2.1339999999999999</v>
      </c>
      <c r="G9" s="58">
        <v>2.702</v>
      </c>
    </row>
    <row r="10" spans="1:7" ht="15" x14ac:dyDescent="0.25">
      <c r="A10" s="53" t="s">
        <v>82</v>
      </c>
      <c r="B10" s="58">
        <v>1.0349999999999999</v>
      </c>
      <c r="C10" s="58">
        <v>0.94499999999999995</v>
      </c>
      <c r="D10" s="58">
        <v>1.02</v>
      </c>
      <c r="E10" s="58">
        <v>2.61</v>
      </c>
      <c r="F10" s="58">
        <v>2.5379999999999998</v>
      </c>
      <c r="G10" s="58">
        <v>2.7959999999999998</v>
      </c>
    </row>
    <row r="11" spans="1:7" ht="15" x14ac:dyDescent="0.25">
      <c r="A11" s="53" t="s">
        <v>83</v>
      </c>
      <c r="B11" s="58">
        <v>0.99099999999999999</v>
      </c>
      <c r="C11" s="58">
        <v>1.0289999999999999</v>
      </c>
      <c r="D11" s="58">
        <v>0.98</v>
      </c>
      <c r="E11" s="58">
        <v>2.2290000000000001</v>
      </c>
      <c r="F11" s="58">
        <v>2.56</v>
      </c>
      <c r="G11" s="58">
        <v>2.1379999999999999</v>
      </c>
    </row>
    <row r="12" spans="1:7" ht="15" x14ac:dyDescent="0.25">
      <c r="A12" s="53" t="s">
        <v>84</v>
      </c>
      <c r="B12" s="58">
        <v>0.99099999999999999</v>
      </c>
      <c r="C12" s="58">
        <v>0.97</v>
      </c>
      <c r="D12" s="58">
        <v>1.0389999999999999</v>
      </c>
      <c r="E12" s="58">
        <v>2.4039999999999999</v>
      </c>
      <c r="F12" s="58">
        <v>2.306</v>
      </c>
      <c r="G12" s="58">
        <v>2.472</v>
      </c>
    </row>
  </sheetData>
  <mergeCells count="3">
    <mergeCell ref="B2:D2"/>
    <mergeCell ref="E2:G2"/>
    <mergeCell ref="B1:G1"/>
  </mergeCells>
  <phoneticPr fontId="2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workbookViewId="0">
      <selection activeCell="E7" sqref="E7"/>
    </sheetView>
  </sheetViews>
  <sheetFormatPr defaultColWidth="8.875" defaultRowHeight="14.25" x14ac:dyDescent="0.2"/>
  <sheetData>
    <row r="1" spans="1:7" ht="15" x14ac:dyDescent="0.25">
      <c r="A1" s="51"/>
      <c r="B1" s="81" t="s">
        <v>105</v>
      </c>
      <c r="C1" s="81"/>
      <c r="D1" s="81"/>
      <c r="E1" s="81" t="s">
        <v>106</v>
      </c>
      <c r="F1" s="81"/>
      <c r="G1" s="81"/>
    </row>
    <row r="2" spans="1:7" ht="15" x14ac:dyDescent="0.25">
      <c r="A2" s="53" t="s">
        <v>98</v>
      </c>
      <c r="B2" s="58">
        <v>1.14513</v>
      </c>
      <c r="C2" s="58">
        <v>1.144185</v>
      </c>
      <c r="D2" s="58">
        <v>1.2150000000000001</v>
      </c>
      <c r="E2" s="58">
        <v>17.864619999999999</v>
      </c>
      <c r="F2" s="58">
        <v>18.003820000000001</v>
      </c>
      <c r="G2" s="58">
        <v>17.965</v>
      </c>
    </row>
    <row r="3" spans="1:7" ht="15" x14ac:dyDescent="0.25">
      <c r="A3" s="53" t="s">
        <v>99</v>
      </c>
      <c r="B3" s="58">
        <v>1.301196</v>
      </c>
      <c r="C3" s="58">
        <v>1.312033</v>
      </c>
      <c r="D3" s="58">
        <v>1.2415320000000001</v>
      </c>
      <c r="E3" s="58">
        <v>1.775479</v>
      </c>
      <c r="F3" s="58">
        <v>1.907395</v>
      </c>
      <c r="G3" s="58">
        <v>1.9232720000000001</v>
      </c>
    </row>
    <row r="4" spans="1:7" ht="15" x14ac:dyDescent="0.25">
      <c r="A4" s="53" t="s">
        <v>100</v>
      </c>
      <c r="B4" s="58">
        <v>3.6233520000000001</v>
      </c>
      <c r="C4" s="58">
        <v>3.6655060000000002</v>
      </c>
      <c r="D4" s="58">
        <v>3.5687000000000002</v>
      </c>
      <c r="E4" s="58">
        <v>7.2314999999999996</v>
      </c>
      <c r="F4" s="58">
        <v>6.6014020000000002</v>
      </c>
      <c r="G4" s="58">
        <v>7.469258</v>
      </c>
    </row>
    <row r="5" spans="1:7" ht="15" x14ac:dyDescent="0.25">
      <c r="A5" s="53" t="s">
        <v>101</v>
      </c>
      <c r="B5" s="58">
        <v>4.6364359999999998</v>
      </c>
      <c r="C5" s="58">
        <v>4.8505750000000001</v>
      </c>
      <c r="D5" s="58">
        <v>4.3457499999999998</v>
      </c>
      <c r="E5" s="58">
        <v>6.3766990000000003</v>
      </c>
      <c r="F5" s="58">
        <v>5.8394880000000002</v>
      </c>
      <c r="G5" s="58">
        <v>6.2614919999999996</v>
      </c>
    </row>
    <row r="6" spans="1:7" ht="15" x14ac:dyDescent="0.25">
      <c r="A6" s="53" t="s">
        <v>102</v>
      </c>
      <c r="B6" s="58">
        <v>3.6713300000000002</v>
      </c>
      <c r="C6" s="58">
        <v>3.6616330000000001</v>
      </c>
      <c r="D6" s="58">
        <v>3.5760000000000001</v>
      </c>
      <c r="E6" s="58">
        <v>6.5576840000000001</v>
      </c>
      <c r="F6" s="58">
        <v>6.6139999999999999</v>
      </c>
      <c r="G6" s="58">
        <v>6.5236999999999998</v>
      </c>
    </row>
    <row r="7" spans="1:7" ht="15" x14ac:dyDescent="0.25">
      <c r="A7" s="53" t="s">
        <v>103</v>
      </c>
      <c r="B7" s="58">
        <v>1.4570000000000001</v>
      </c>
      <c r="C7" s="58">
        <v>1.470089</v>
      </c>
      <c r="D7" s="58">
        <v>1.5441020000000001</v>
      </c>
      <c r="E7" s="58">
        <v>3.6720000000000002</v>
      </c>
      <c r="F7" s="58">
        <v>3.7225950000000001</v>
      </c>
      <c r="G7" s="58">
        <v>3.7773690000000002</v>
      </c>
    </row>
    <row r="8" spans="1:7" ht="15" x14ac:dyDescent="0.25">
      <c r="A8" s="53" t="s">
        <v>104</v>
      </c>
      <c r="B8" s="58">
        <v>4.509741</v>
      </c>
      <c r="C8" s="58">
        <v>4.5038799999999997</v>
      </c>
      <c r="D8" s="58">
        <v>4.4569999999999999</v>
      </c>
      <c r="E8" s="58">
        <v>15.403269999999999</v>
      </c>
      <c r="F8" s="58">
        <v>15.437580000000001</v>
      </c>
      <c r="G8" s="58">
        <v>15.212999999999999</v>
      </c>
    </row>
    <row r="9" spans="1:7" ht="15" x14ac:dyDescent="0.25">
      <c r="A9" s="53" t="s">
        <v>82</v>
      </c>
      <c r="B9" s="58">
        <v>3.9721899999999999</v>
      </c>
      <c r="C9" s="58">
        <v>4.1555590000000002</v>
      </c>
      <c r="D9" s="58">
        <v>4.1307939999999999</v>
      </c>
      <c r="E9" s="58">
        <v>11.88932</v>
      </c>
      <c r="F9" s="58">
        <v>11.93024</v>
      </c>
      <c r="G9" s="58">
        <v>11.344469999999999</v>
      </c>
    </row>
    <row r="10" spans="1:7" ht="15" x14ac:dyDescent="0.25">
      <c r="A10" s="53" t="s">
        <v>83</v>
      </c>
      <c r="B10" s="58">
        <v>1.866309</v>
      </c>
      <c r="C10" s="58">
        <v>1.884064</v>
      </c>
      <c r="D10" s="58">
        <v>1.8745000000000001</v>
      </c>
      <c r="E10" s="58">
        <v>9.8458410000000001</v>
      </c>
      <c r="F10" s="58">
        <v>11.43807</v>
      </c>
      <c r="G10" s="58">
        <v>10.445</v>
      </c>
    </row>
    <row r="11" spans="1:7" ht="15" x14ac:dyDescent="0.25">
      <c r="A11" s="53" t="s">
        <v>84</v>
      </c>
      <c r="B11" s="58">
        <v>6.3825710000000004</v>
      </c>
      <c r="C11" s="58">
        <v>7.02989</v>
      </c>
      <c r="D11" s="58">
        <v>5.844411</v>
      </c>
      <c r="E11" s="58">
        <v>10.074809999999999</v>
      </c>
      <c r="F11" s="58">
        <v>11.037380000000001</v>
      </c>
      <c r="G11" s="58">
        <v>11.788220000000001</v>
      </c>
    </row>
  </sheetData>
  <mergeCells count="2">
    <mergeCell ref="B1:D1"/>
    <mergeCell ref="E1:G1"/>
  </mergeCells>
  <phoneticPr fontId="2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D7" sqref="D7"/>
    </sheetView>
  </sheetViews>
  <sheetFormatPr defaultColWidth="10.875" defaultRowHeight="15.75" x14ac:dyDescent="0.25"/>
  <cols>
    <col min="1" max="16384" width="10.875" style="26"/>
  </cols>
  <sheetData>
    <row r="1" spans="1:7" x14ac:dyDescent="0.25">
      <c r="A1" s="55"/>
      <c r="B1" s="84" t="s">
        <v>150</v>
      </c>
      <c r="C1" s="85"/>
      <c r="D1" s="85"/>
      <c r="E1" s="85"/>
      <c r="F1" s="85"/>
      <c r="G1" s="85"/>
    </row>
    <row r="2" spans="1:7" x14ac:dyDescent="0.25">
      <c r="A2" s="54"/>
      <c r="B2" s="84" t="s">
        <v>151</v>
      </c>
      <c r="C2" s="84"/>
      <c r="D2" s="84"/>
      <c r="E2" s="84" t="s">
        <v>107</v>
      </c>
      <c r="F2" s="84"/>
      <c r="G2" s="84"/>
    </row>
    <row r="3" spans="1:7" x14ac:dyDescent="0.25">
      <c r="A3" s="54" t="s">
        <v>82</v>
      </c>
      <c r="B3" s="74">
        <v>1.181</v>
      </c>
      <c r="C3" s="74">
        <v>0.94899999999999995</v>
      </c>
      <c r="D3" s="74">
        <v>0.89100000000000001</v>
      </c>
      <c r="E3" s="74">
        <v>0.98899999999999999</v>
      </c>
      <c r="F3" s="74">
        <v>0.84299999999999997</v>
      </c>
      <c r="G3" s="74">
        <v>0.71599999999999997</v>
      </c>
    </row>
    <row r="4" spans="1:7" x14ac:dyDescent="0.25">
      <c r="A4" s="54" t="s">
        <v>83</v>
      </c>
      <c r="B4" s="74">
        <v>1.0980000000000001</v>
      </c>
      <c r="C4" s="74">
        <v>1.052</v>
      </c>
      <c r="D4" s="74">
        <v>0.91200000000000003</v>
      </c>
      <c r="E4" s="74">
        <v>4.2759999999999998</v>
      </c>
      <c r="F4" s="74">
        <v>4.718</v>
      </c>
      <c r="G4" s="74">
        <v>3.4790000000000001</v>
      </c>
    </row>
    <row r="5" spans="1:7" x14ac:dyDescent="0.25">
      <c r="A5" s="54" t="s">
        <v>84</v>
      </c>
      <c r="B5" s="74">
        <v>1.101</v>
      </c>
      <c r="C5" s="74">
        <v>0.97299999999999998</v>
      </c>
      <c r="D5" s="74">
        <v>0.93400000000000005</v>
      </c>
      <c r="E5" s="74">
        <v>7.6879999999999997</v>
      </c>
      <c r="F5" s="74">
        <v>5.819</v>
      </c>
      <c r="G5" s="74">
        <v>5.992</v>
      </c>
    </row>
  </sheetData>
  <mergeCells count="3">
    <mergeCell ref="B2:D2"/>
    <mergeCell ref="E2:G2"/>
    <mergeCell ref="B1:G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A18" sqref="A18"/>
    </sheetView>
  </sheetViews>
  <sheetFormatPr defaultColWidth="11" defaultRowHeight="14.25" x14ac:dyDescent="0.2"/>
  <cols>
    <col min="1" max="1" width="25" customWidth="1"/>
  </cols>
  <sheetData>
    <row r="1" spans="1:4" ht="15" x14ac:dyDescent="0.25">
      <c r="A1" s="41"/>
      <c r="B1" s="76" t="s">
        <v>149</v>
      </c>
      <c r="C1" s="76"/>
      <c r="D1" s="1"/>
    </row>
    <row r="2" spans="1:4" ht="15" x14ac:dyDescent="0.2">
      <c r="A2" s="42" t="s">
        <v>13</v>
      </c>
      <c r="B2" s="42" t="s">
        <v>8</v>
      </c>
      <c r="C2" s="42" t="s">
        <v>10</v>
      </c>
      <c r="D2" s="1"/>
    </row>
    <row r="3" spans="1:4" ht="15" x14ac:dyDescent="0.2">
      <c r="A3" s="43" t="s">
        <v>14</v>
      </c>
      <c r="B3" s="63">
        <v>0</v>
      </c>
      <c r="C3" s="63">
        <v>0</v>
      </c>
      <c r="D3" s="1"/>
    </row>
    <row r="4" spans="1:4" ht="15" x14ac:dyDescent="0.2">
      <c r="A4" s="43" t="s">
        <v>15</v>
      </c>
      <c r="B4" s="63">
        <v>0</v>
      </c>
      <c r="C4" s="63">
        <v>1</v>
      </c>
      <c r="D4" s="1"/>
    </row>
    <row r="5" spans="1:4" ht="15" x14ac:dyDescent="0.2">
      <c r="A5" s="43" t="s">
        <v>16</v>
      </c>
      <c r="B5" s="63">
        <v>0</v>
      </c>
      <c r="C5" s="63">
        <v>2</v>
      </c>
      <c r="D5" s="1"/>
    </row>
    <row r="6" spans="1:4" ht="15" x14ac:dyDescent="0.2">
      <c r="A6" s="43" t="s">
        <v>17</v>
      </c>
      <c r="B6" s="63">
        <v>0</v>
      </c>
      <c r="C6" s="63">
        <v>0</v>
      </c>
      <c r="D6" s="1"/>
    </row>
    <row r="7" spans="1:4" ht="15" x14ac:dyDescent="0.2">
      <c r="A7" s="43" t="s">
        <v>18</v>
      </c>
      <c r="B7" s="63">
        <v>0</v>
      </c>
      <c r="C7" s="63">
        <v>1</v>
      </c>
      <c r="D7" s="1"/>
    </row>
    <row r="8" spans="1:4" ht="15" x14ac:dyDescent="0.2">
      <c r="A8" s="43" t="s">
        <v>19</v>
      </c>
      <c r="B8" s="63">
        <v>0</v>
      </c>
      <c r="C8" s="63">
        <v>2</v>
      </c>
      <c r="D8" s="1"/>
    </row>
    <row r="9" spans="1:4" ht="15" x14ac:dyDescent="0.2">
      <c r="A9" s="43" t="s">
        <v>20</v>
      </c>
      <c r="B9" s="63">
        <v>0</v>
      </c>
      <c r="C9" s="63">
        <v>1</v>
      </c>
      <c r="D9" s="1"/>
    </row>
    <row r="10" spans="1:4" ht="15" x14ac:dyDescent="0.2">
      <c r="A10" s="43" t="s">
        <v>21</v>
      </c>
      <c r="B10" s="63">
        <v>0</v>
      </c>
      <c r="C10" s="63">
        <v>4</v>
      </c>
      <c r="D10" s="1"/>
    </row>
    <row r="11" spans="1:4" ht="15" x14ac:dyDescent="0.2">
      <c r="A11" s="43" t="s">
        <v>22</v>
      </c>
      <c r="B11" s="63">
        <v>0</v>
      </c>
      <c r="C11" s="63">
        <v>9</v>
      </c>
      <c r="D11" s="1"/>
    </row>
    <row r="12" spans="1:4" ht="15" x14ac:dyDescent="0.2">
      <c r="A12" s="43" t="s">
        <v>23</v>
      </c>
      <c r="B12" s="63">
        <v>0</v>
      </c>
      <c r="C12" s="63">
        <v>3</v>
      </c>
      <c r="D12" s="1"/>
    </row>
    <row r="13" spans="1:4" ht="15" x14ac:dyDescent="0.2">
      <c r="A13" s="43" t="s">
        <v>24</v>
      </c>
      <c r="B13" s="63">
        <v>0</v>
      </c>
      <c r="C13" s="63">
        <v>0</v>
      </c>
      <c r="D13" s="1"/>
    </row>
    <row r="14" spans="1:4" ht="15" x14ac:dyDescent="0.2">
      <c r="A14" s="43" t="s">
        <v>25</v>
      </c>
      <c r="B14" s="63">
        <v>0</v>
      </c>
      <c r="C14" s="63">
        <v>1</v>
      </c>
      <c r="D14" s="1"/>
    </row>
    <row r="15" spans="1:4" ht="15" x14ac:dyDescent="0.2">
      <c r="A15" s="43" t="s">
        <v>26</v>
      </c>
      <c r="B15" s="63">
        <v>0</v>
      </c>
      <c r="C15" s="63">
        <v>2</v>
      </c>
      <c r="D15" s="1"/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E3" sqref="E3"/>
    </sheetView>
  </sheetViews>
  <sheetFormatPr defaultColWidth="8.875" defaultRowHeight="14.25" x14ac:dyDescent="0.2"/>
  <sheetData>
    <row r="1" spans="1:7" ht="15" x14ac:dyDescent="0.25">
      <c r="A1" s="57"/>
      <c r="B1" s="87" t="s">
        <v>150</v>
      </c>
      <c r="C1" s="87"/>
      <c r="D1" s="87"/>
      <c r="E1" s="87"/>
      <c r="F1" s="87"/>
      <c r="G1" s="87"/>
    </row>
    <row r="2" spans="1:7" ht="15" x14ac:dyDescent="0.25">
      <c r="A2" s="57"/>
      <c r="B2" s="86" t="s">
        <v>152</v>
      </c>
      <c r="C2" s="86"/>
      <c r="D2" s="86"/>
      <c r="E2" s="86" t="s">
        <v>153</v>
      </c>
      <c r="F2" s="86"/>
      <c r="G2" s="86"/>
    </row>
    <row r="3" spans="1:7" ht="15" x14ac:dyDescent="0.25">
      <c r="A3" s="53" t="s">
        <v>82</v>
      </c>
      <c r="B3" s="58">
        <v>0.97240599999999999</v>
      </c>
      <c r="C3" s="58">
        <v>0.97265500000000005</v>
      </c>
      <c r="D3" s="58">
        <v>1.0278499999999999</v>
      </c>
      <c r="E3" s="58">
        <v>2.83752</v>
      </c>
      <c r="F3" s="58">
        <v>2.9375840000000002</v>
      </c>
      <c r="G3" s="58">
        <v>2.9274209999999998</v>
      </c>
    </row>
    <row r="4" spans="1:7" ht="15" x14ac:dyDescent="0.25">
      <c r="A4" s="53" t="s">
        <v>83</v>
      </c>
      <c r="B4" s="58">
        <v>1.055393</v>
      </c>
      <c r="C4" s="58">
        <v>0.90751899999999996</v>
      </c>
      <c r="D4" s="58">
        <v>1.0194430000000001</v>
      </c>
      <c r="E4" s="58">
        <v>1.508151</v>
      </c>
      <c r="F4" s="58">
        <v>1.3324309999999999</v>
      </c>
      <c r="G4" s="58">
        <v>1.2464120000000001</v>
      </c>
    </row>
    <row r="5" spans="1:7" ht="15" x14ac:dyDescent="0.25">
      <c r="A5" s="53" t="s">
        <v>84</v>
      </c>
      <c r="B5" s="58">
        <v>1.0170250000000001</v>
      </c>
      <c r="C5" s="58">
        <v>0.80664199999999997</v>
      </c>
      <c r="D5" s="58">
        <v>1.0976030000000001</v>
      </c>
      <c r="E5" s="58">
        <v>19.964369999999999</v>
      </c>
      <c r="F5" s="58">
        <v>23.092549999999999</v>
      </c>
      <c r="G5" s="58">
        <v>20.884429999999998</v>
      </c>
    </row>
  </sheetData>
  <mergeCells count="3">
    <mergeCell ref="B2:D2"/>
    <mergeCell ref="E2:G2"/>
    <mergeCell ref="B1:G1"/>
  </mergeCells>
  <phoneticPr fontId="2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E9" sqref="E9"/>
    </sheetView>
  </sheetViews>
  <sheetFormatPr defaultColWidth="10.875" defaultRowHeight="15.75" x14ac:dyDescent="0.25"/>
  <cols>
    <col min="1" max="1" width="10.875" style="24"/>
    <col min="2" max="2" width="10.5" style="24" customWidth="1"/>
    <col min="3" max="16384" width="10.875" style="24"/>
  </cols>
  <sheetData>
    <row r="1" spans="1:5" x14ac:dyDescent="0.25">
      <c r="A1" s="59"/>
      <c r="B1" s="89" t="s">
        <v>154</v>
      </c>
      <c r="C1" s="89"/>
      <c r="D1" s="89"/>
      <c r="E1" s="89"/>
    </row>
    <row r="2" spans="1:5" x14ac:dyDescent="0.25">
      <c r="A2" s="59"/>
      <c r="B2" s="88" t="s">
        <v>85</v>
      </c>
      <c r="C2" s="88"/>
      <c r="D2" s="88" t="s">
        <v>86</v>
      </c>
      <c r="E2" s="88"/>
    </row>
    <row r="3" spans="1:5" x14ac:dyDescent="0.25">
      <c r="A3" s="56" t="s">
        <v>87</v>
      </c>
      <c r="B3" s="60">
        <v>0.56417099999999998</v>
      </c>
      <c r="C3" s="60">
        <v>0.62673199999999996</v>
      </c>
      <c r="D3" s="60">
        <v>0.21904999999999999</v>
      </c>
      <c r="E3" s="60">
        <v>0.254162</v>
      </c>
    </row>
    <row r="4" spans="1:5" x14ac:dyDescent="0.25">
      <c r="A4" s="56" t="s">
        <v>88</v>
      </c>
      <c r="B4" s="60">
        <v>0.54612499999999997</v>
      </c>
      <c r="C4" s="60">
        <v>0.55461700000000003</v>
      </c>
      <c r="D4" s="60">
        <v>0.37278</v>
      </c>
      <c r="E4" s="60">
        <v>0.38757900000000001</v>
      </c>
    </row>
    <row r="5" spans="1:5" x14ac:dyDescent="0.25">
      <c r="A5" s="56" t="s">
        <v>89</v>
      </c>
      <c r="B5" s="60">
        <v>0.51948099999999997</v>
      </c>
      <c r="C5" s="60">
        <v>0.45597199999999999</v>
      </c>
      <c r="D5" s="60">
        <v>0.18808800000000001</v>
      </c>
      <c r="E5" s="60">
        <v>0.208923</v>
      </c>
    </row>
    <row r="6" spans="1:5" x14ac:dyDescent="0.25">
      <c r="A6" s="56" t="s">
        <v>90</v>
      </c>
      <c r="B6" s="60">
        <v>0.51349400000000001</v>
      </c>
      <c r="C6" s="60">
        <v>0.58557099999999995</v>
      </c>
      <c r="D6" s="60">
        <v>0.378187</v>
      </c>
      <c r="E6" s="60">
        <v>0.42550300000000002</v>
      </c>
    </row>
  </sheetData>
  <mergeCells count="3">
    <mergeCell ref="B2:C2"/>
    <mergeCell ref="D2:E2"/>
    <mergeCell ref="B1:E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E13" sqref="E13"/>
    </sheetView>
  </sheetViews>
  <sheetFormatPr defaultColWidth="8.875" defaultRowHeight="14.25" x14ac:dyDescent="0.2"/>
  <cols>
    <col min="1" max="1" width="12.375" style="4" customWidth="1"/>
    <col min="2" max="2" width="14.625" style="4" customWidth="1"/>
    <col min="3" max="3" width="15.875" style="4" customWidth="1"/>
    <col min="4" max="4" width="18.375" style="4" customWidth="1"/>
    <col min="5" max="5" width="12.5" style="4" customWidth="1"/>
    <col min="6" max="6" width="13.125" style="4" customWidth="1"/>
    <col min="7" max="7" width="14.875" style="4" customWidth="1"/>
    <col min="8" max="8" width="15.875" style="4" customWidth="1"/>
    <col min="9" max="16384" width="8.875" style="4"/>
  </cols>
  <sheetData>
    <row r="1" spans="1:8" ht="15" x14ac:dyDescent="0.2">
      <c r="A1" s="78" t="s">
        <v>108</v>
      </c>
      <c r="B1" s="78"/>
      <c r="C1" s="78"/>
      <c r="D1" s="78"/>
      <c r="E1" s="90" t="s">
        <v>158</v>
      </c>
      <c r="F1" s="90"/>
      <c r="G1" s="90"/>
      <c r="H1" s="90"/>
    </row>
    <row r="2" spans="1:8" ht="15" x14ac:dyDescent="0.2">
      <c r="A2" s="27" t="s">
        <v>109</v>
      </c>
      <c r="B2" s="27" t="s">
        <v>167</v>
      </c>
      <c r="C2" s="27" t="s">
        <v>166</v>
      </c>
      <c r="D2" s="27" t="s">
        <v>168</v>
      </c>
      <c r="E2" s="28" t="s">
        <v>110</v>
      </c>
      <c r="F2" s="28" t="s">
        <v>163</v>
      </c>
      <c r="G2" s="28" t="s">
        <v>164</v>
      </c>
      <c r="H2" s="28" t="s">
        <v>165</v>
      </c>
    </row>
    <row r="3" spans="1:8" ht="15" x14ac:dyDescent="0.2">
      <c r="A3" s="27"/>
      <c r="B3" s="27"/>
      <c r="C3" s="27"/>
      <c r="D3" s="27"/>
      <c r="E3" s="28"/>
      <c r="F3" s="28"/>
      <c r="G3" s="28"/>
      <c r="H3" s="28"/>
    </row>
    <row r="4" spans="1:8" ht="15" x14ac:dyDescent="0.2">
      <c r="A4" s="27">
        <v>5667</v>
      </c>
      <c r="B4" s="27">
        <v>9601</v>
      </c>
      <c r="C4" s="27">
        <v>9999</v>
      </c>
      <c r="D4" s="27">
        <v>8129</v>
      </c>
      <c r="E4" s="28">
        <f>(A4-800)/(16813-A4)*345</f>
        <v>150.64731742329087</v>
      </c>
      <c r="F4" s="28">
        <f>(B4-800)/(16813-B4)*345</f>
        <v>421.01289517470883</v>
      </c>
      <c r="G4" s="28">
        <f>(C4-800)/(16813-C4)*345</f>
        <v>465.75506310537128</v>
      </c>
      <c r="H4" s="28">
        <f>(D4-800)/(16813-D4)*345</f>
        <v>291.16824044219254</v>
      </c>
    </row>
    <row r="5" spans="1:8" ht="15" x14ac:dyDescent="0.2">
      <c r="A5" s="27">
        <v>5458</v>
      </c>
      <c r="B5" s="27">
        <v>9684</v>
      </c>
      <c r="C5" s="27">
        <v>10426</v>
      </c>
      <c r="D5" s="27">
        <v>7545</v>
      </c>
      <c r="E5" s="28">
        <f t="shared" ref="E5:H13" si="0">(A5-800)/(16813-A5)*345</f>
        <v>141.52443857331571</v>
      </c>
      <c r="F5" s="28">
        <f t="shared" si="0"/>
        <v>429.93126665731518</v>
      </c>
      <c r="G5" s="28">
        <f t="shared" si="0"/>
        <v>519.95772663222169</v>
      </c>
      <c r="H5" s="28">
        <f t="shared" si="0"/>
        <v>251.08167889512299</v>
      </c>
    </row>
    <row r="6" spans="1:8" ht="15" x14ac:dyDescent="0.2">
      <c r="A6" s="27">
        <v>5083</v>
      </c>
      <c r="B6" s="27">
        <v>11034</v>
      </c>
      <c r="C6" s="27">
        <v>8910</v>
      </c>
      <c r="D6" s="27">
        <v>8174</v>
      </c>
      <c r="E6" s="28">
        <f t="shared" si="0"/>
        <v>125.97058823529413</v>
      </c>
      <c r="F6" s="28">
        <f t="shared" si="0"/>
        <v>610.95864336390378</v>
      </c>
      <c r="G6" s="28">
        <f t="shared" si="0"/>
        <v>354.03644185752245</v>
      </c>
      <c r="H6" s="28">
        <f t="shared" si="0"/>
        <v>294.48200023150827</v>
      </c>
    </row>
    <row r="7" spans="1:8" ht="15" x14ac:dyDescent="0.2">
      <c r="A7" s="27">
        <v>4721</v>
      </c>
      <c r="B7" s="27">
        <v>9314</v>
      </c>
      <c r="C7" s="27">
        <v>9701</v>
      </c>
      <c r="D7" s="27">
        <v>7878</v>
      </c>
      <c r="E7" s="28">
        <f t="shared" si="0"/>
        <v>111.87107178299702</v>
      </c>
      <c r="F7" s="28">
        <f t="shared" si="0"/>
        <v>391.69622616348846</v>
      </c>
      <c r="G7" s="28">
        <f t="shared" si="0"/>
        <v>431.78360517435323</v>
      </c>
      <c r="H7" s="28">
        <f t="shared" si="0"/>
        <v>273.29714605484048</v>
      </c>
    </row>
    <row r="8" spans="1:8" ht="15" x14ac:dyDescent="0.2">
      <c r="A8" s="27">
        <v>4649</v>
      </c>
      <c r="B8" s="27">
        <v>10489</v>
      </c>
      <c r="C8" s="27">
        <v>10214</v>
      </c>
      <c r="D8" s="27">
        <v>8413</v>
      </c>
      <c r="E8" s="28">
        <f t="shared" si="0"/>
        <v>109.16680368299902</v>
      </c>
      <c r="F8" s="28">
        <f t="shared" si="0"/>
        <v>528.57447817836805</v>
      </c>
      <c r="G8" s="28">
        <f t="shared" si="0"/>
        <v>492.170025761479</v>
      </c>
      <c r="H8" s="28">
        <f t="shared" si="0"/>
        <v>312.6767857142857</v>
      </c>
    </row>
    <row r="9" spans="1:8" ht="15" x14ac:dyDescent="0.2">
      <c r="A9" s="27">
        <v>5305</v>
      </c>
      <c r="B9" s="27">
        <v>11691</v>
      </c>
      <c r="C9" s="27">
        <v>11183</v>
      </c>
      <c r="D9" s="27">
        <v>8331</v>
      </c>
      <c r="E9" s="28">
        <f t="shared" si="0"/>
        <v>135.05604796663189</v>
      </c>
      <c r="F9" s="28">
        <f t="shared" si="0"/>
        <v>733.5796563842249</v>
      </c>
      <c r="G9" s="28">
        <f t="shared" si="0"/>
        <v>636.2584369449379</v>
      </c>
      <c r="H9" s="28">
        <f t="shared" si="0"/>
        <v>306.31867484083944</v>
      </c>
    </row>
    <row r="10" spans="1:8" ht="15" x14ac:dyDescent="0.2">
      <c r="A10" s="27">
        <v>5199</v>
      </c>
      <c r="B10" s="27">
        <v>10898</v>
      </c>
      <c r="C10" s="27">
        <v>9120</v>
      </c>
      <c r="D10" s="27">
        <v>7884</v>
      </c>
      <c r="E10" s="28">
        <f t="shared" si="0"/>
        <v>130.67461684174273</v>
      </c>
      <c r="F10" s="28">
        <f t="shared" si="0"/>
        <v>588.97886728655953</v>
      </c>
      <c r="G10" s="28">
        <f t="shared" si="0"/>
        <v>373.11841934225919</v>
      </c>
      <c r="H10" s="28">
        <f t="shared" si="0"/>
        <v>273.7126217941539</v>
      </c>
    </row>
    <row r="11" spans="1:8" ht="15" x14ac:dyDescent="0.2">
      <c r="A11" s="27">
        <v>5007</v>
      </c>
      <c r="B11" s="27">
        <v>9583</v>
      </c>
      <c r="C11" s="27">
        <v>9726</v>
      </c>
      <c r="D11" s="27">
        <v>7619</v>
      </c>
      <c r="E11" s="28">
        <f t="shared" si="0"/>
        <v>122.93875995256649</v>
      </c>
      <c r="F11" s="28">
        <f t="shared" si="0"/>
        <v>419.10580912863065</v>
      </c>
      <c r="G11" s="28">
        <f t="shared" si="0"/>
        <v>434.52377592775508</v>
      </c>
      <c r="H11" s="28">
        <f t="shared" si="0"/>
        <v>255.87937785512293</v>
      </c>
    </row>
    <row r="12" spans="1:8" ht="15" x14ac:dyDescent="0.2">
      <c r="A12" s="27">
        <v>5317</v>
      </c>
      <c r="B12" s="27">
        <v>9167</v>
      </c>
      <c r="C12" s="27">
        <v>8022</v>
      </c>
      <c r="D12" s="27">
        <v>7768</v>
      </c>
      <c r="E12" s="28">
        <f t="shared" si="0"/>
        <v>135.55715031315239</v>
      </c>
      <c r="F12" s="28">
        <f t="shared" si="0"/>
        <v>377.53269683494642</v>
      </c>
      <c r="G12" s="28">
        <f t="shared" si="0"/>
        <v>283.42509384597884</v>
      </c>
      <c r="H12" s="28">
        <f t="shared" si="0"/>
        <v>265.77777777777777</v>
      </c>
    </row>
    <row r="13" spans="1:8" ht="15" x14ac:dyDescent="0.2">
      <c r="A13" s="27">
        <v>5135</v>
      </c>
      <c r="B13" s="27">
        <v>10349</v>
      </c>
      <c r="C13" s="27">
        <v>11113</v>
      </c>
      <c r="D13" s="27">
        <v>7405</v>
      </c>
      <c r="E13" s="28">
        <f t="shared" si="0"/>
        <v>128.06773420106182</v>
      </c>
      <c r="F13" s="28">
        <f t="shared" si="0"/>
        <v>509.65423886138615</v>
      </c>
      <c r="G13" s="28">
        <f t="shared" si="0"/>
        <v>624.20789473684215</v>
      </c>
      <c r="H13" s="28">
        <f t="shared" si="0"/>
        <v>242.21141581632654</v>
      </c>
    </row>
  </sheetData>
  <mergeCells count="2">
    <mergeCell ref="A1:D1"/>
    <mergeCell ref="E1:H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zoomScale="85" zoomScaleNormal="85" zoomScalePageLayoutView="85" workbookViewId="0">
      <selection activeCell="D8" sqref="D8"/>
    </sheetView>
  </sheetViews>
  <sheetFormatPr defaultColWidth="8.875" defaultRowHeight="14.25" x14ac:dyDescent="0.2"/>
  <cols>
    <col min="1" max="1" width="15" style="4" customWidth="1"/>
    <col min="2" max="16384" width="8.875" style="4"/>
  </cols>
  <sheetData>
    <row r="1" spans="1:17" ht="15" x14ac:dyDescent="0.2">
      <c r="A1" s="5"/>
      <c r="B1" s="5"/>
      <c r="C1" s="78" t="s">
        <v>111</v>
      </c>
      <c r="D1" s="78"/>
      <c r="E1" s="78"/>
      <c r="F1" s="5"/>
      <c r="G1" s="78" t="s">
        <v>169</v>
      </c>
      <c r="H1" s="78"/>
      <c r="I1" s="78"/>
      <c r="J1" s="5"/>
      <c r="K1" s="78" t="s">
        <v>170</v>
      </c>
      <c r="L1" s="78"/>
      <c r="M1" s="78"/>
      <c r="N1" s="5"/>
      <c r="O1" s="78" t="s">
        <v>171</v>
      </c>
      <c r="P1" s="78"/>
      <c r="Q1" s="78"/>
    </row>
    <row r="2" spans="1:17" ht="15" x14ac:dyDescent="0.2">
      <c r="A2" s="78" t="s">
        <v>112</v>
      </c>
      <c r="B2" s="27" t="s">
        <v>113</v>
      </c>
      <c r="C2" s="27">
        <v>0.248</v>
      </c>
      <c r="D2" s="27">
        <v>0.21500000000000002</v>
      </c>
      <c r="E2" s="27">
        <v>0.22700000000000004</v>
      </c>
      <c r="F2" s="27"/>
      <c r="G2" s="27">
        <v>0.14000000000000001</v>
      </c>
      <c r="H2" s="27">
        <v>0.13600000000000001</v>
      </c>
      <c r="I2" s="27">
        <v>0.13800000000000001</v>
      </c>
      <c r="J2" s="27"/>
      <c r="K2" s="27">
        <v>0.126</v>
      </c>
      <c r="L2" s="27">
        <v>0.11800000000000002</v>
      </c>
      <c r="M2" s="27">
        <v>0.11200000000000002</v>
      </c>
      <c r="N2" s="27"/>
      <c r="O2" s="27">
        <v>0.14200000000000002</v>
      </c>
      <c r="P2" s="27">
        <v>0.14100000000000001</v>
      </c>
      <c r="Q2" s="27">
        <v>0.14100000000000001</v>
      </c>
    </row>
    <row r="3" spans="1:17" ht="15" x14ac:dyDescent="0.2">
      <c r="A3" s="78"/>
      <c r="B3" s="27" t="s">
        <v>114</v>
      </c>
      <c r="C3" s="27">
        <v>0.20800000000000002</v>
      </c>
      <c r="D3" s="27">
        <v>0.17800000000000002</v>
      </c>
      <c r="E3" s="27">
        <v>0.189</v>
      </c>
      <c r="F3" s="27"/>
      <c r="G3" s="27">
        <v>7.2000000000000008E-2</v>
      </c>
      <c r="H3" s="27">
        <v>7.3000000000000009E-2</v>
      </c>
      <c r="I3" s="27">
        <v>7.400000000000001E-2</v>
      </c>
      <c r="J3" s="27"/>
      <c r="K3" s="27">
        <v>6.2000000000000006E-2</v>
      </c>
      <c r="L3" s="27">
        <v>5.7000000000000002E-2</v>
      </c>
      <c r="M3" s="27">
        <v>5.2999999999999999E-2</v>
      </c>
      <c r="N3" s="27"/>
      <c r="O3" s="27">
        <v>9.4E-2</v>
      </c>
      <c r="P3" s="27">
        <v>9.4E-2</v>
      </c>
      <c r="Q3" s="27">
        <v>9.2999999999999999E-2</v>
      </c>
    </row>
    <row r="4" spans="1:17" ht="15" x14ac:dyDescent="0.2">
      <c r="A4" s="78"/>
      <c r="B4" s="27" t="s">
        <v>115</v>
      </c>
      <c r="C4" s="27">
        <v>0.20500000000000002</v>
      </c>
      <c r="D4" s="27">
        <v>0.16800000000000001</v>
      </c>
      <c r="E4" s="27">
        <v>0.187</v>
      </c>
      <c r="F4" s="27"/>
      <c r="G4" s="27">
        <v>4.1000000000000002E-2</v>
      </c>
      <c r="H4" s="27">
        <v>4.3000000000000003E-2</v>
      </c>
      <c r="I4" s="27">
        <v>4.5000000000000005E-2</v>
      </c>
      <c r="J4" s="27"/>
      <c r="K4" s="27">
        <v>3.4999999999999996E-2</v>
      </c>
      <c r="L4" s="27">
        <v>3.0000000000000006E-2</v>
      </c>
      <c r="M4" s="27">
        <v>2.7000000000000003E-2</v>
      </c>
      <c r="N4" s="27"/>
      <c r="O4" s="27">
        <v>6.3E-2</v>
      </c>
      <c r="P4" s="27">
        <v>6.3E-2</v>
      </c>
      <c r="Q4" s="27">
        <v>6.8000000000000005E-2</v>
      </c>
    </row>
    <row r="5" spans="1:17" ht="15" x14ac:dyDescent="0.2">
      <c r="A5" s="91"/>
      <c r="B5" s="91"/>
      <c r="C5" s="91"/>
      <c r="D5" s="91"/>
      <c r="E5" s="91"/>
      <c r="F5" s="91"/>
      <c r="G5" s="91"/>
      <c r="H5" s="91"/>
      <c r="I5" s="91"/>
      <c r="J5" s="91"/>
      <c r="K5" s="91"/>
      <c r="L5" s="91"/>
      <c r="M5" s="91"/>
      <c r="N5" s="91"/>
      <c r="O5" s="91"/>
      <c r="P5" s="91"/>
      <c r="Q5" s="91"/>
    </row>
    <row r="6" spans="1:17" ht="15" x14ac:dyDescent="0.2">
      <c r="A6" s="73"/>
      <c r="B6" s="28"/>
      <c r="C6" s="28"/>
      <c r="D6" s="28"/>
      <c r="E6" s="28"/>
      <c r="F6" s="28"/>
      <c r="G6" s="28"/>
      <c r="H6" s="28"/>
      <c r="I6" s="28"/>
      <c r="J6" s="28"/>
      <c r="K6" s="28"/>
      <c r="L6" s="28"/>
      <c r="M6" s="28"/>
      <c r="N6" s="28"/>
      <c r="O6" s="28"/>
      <c r="P6" s="28"/>
      <c r="Q6" s="28"/>
    </row>
    <row r="7" spans="1:17" ht="15" x14ac:dyDescent="0.2">
      <c r="A7" s="90" t="s">
        <v>116</v>
      </c>
      <c r="B7" s="28" t="s">
        <v>114</v>
      </c>
      <c r="C7" s="28">
        <v>83.870967741935502</v>
      </c>
      <c r="D7" s="28">
        <v>82.790697674418595</v>
      </c>
      <c r="E7" s="28">
        <v>83.259911894273117</v>
      </c>
      <c r="F7" s="28"/>
      <c r="G7" s="28">
        <v>51.428571428571438</v>
      </c>
      <c r="H7" s="28">
        <v>53.67647058823529</v>
      </c>
      <c r="I7" s="28">
        <v>53.623188405797109</v>
      </c>
      <c r="J7" s="28"/>
      <c r="K7" s="28">
        <v>49.206349206349209</v>
      </c>
      <c r="L7" s="28">
        <v>48.305084745762706</v>
      </c>
      <c r="M7" s="28">
        <v>47.321428571428562</v>
      </c>
      <c r="N7" s="28"/>
      <c r="O7" s="28">
        <v>66.197183098591537</v>
      </c>
      <c r="P7" s="28">
        <v>66.666666666666657</v>
      </c>
      <c r="Q7" s="28">
        <v>65.957446808510639</v>
      </c>
    </row>
    <row r="8" spans="1:17" ht="15" x14ac:dyDescent="0.2">
      <c r="A8" s="90"/>
      <c r="B8" s="28" t="s">
        <v>115</v>
      </c>
      <c r="C8" s="28">
        <v>82.661290322580655</v>
      </c>
      <c r="D8" s="28">
        <v>78.139534883720927</v>
      </c>
      <c r="E8" s="28">
        <v>82.378854625550645</v>
      </c>
      <c r="F8" s="28"/>
      <c r="G8" s="28">
        <v>29.285714285714281</v>
      </c>
      <c r="H8" s="28">
        <v>31.617647058823529</v>
      </c>
      <c r="I8" s="28">
        <v>32.608695652173914</v>
      </c>
      <c r="J8" s="28"/>
      <c r="K8" s="28">
        <v>27.777777777777775</v>
      </c>
      <c r="L8" s="28">
        <v>25.423728813559322</v>
      </c>
      <c r="M8" s="28">
        <v>24.107142857142858</v>
      </c>
      <c r="N8" s="28"/>
      <c r="O8" s="28">
        <v>44.366197183098585</v>
      </c>
      <c r="P8" s="28">
        <v>44.680851063829785</v>
      </c>
      <c r="Q8" s="28">
        <v>48.226950354609926</v>
      </c>
    </row>
  </sheetData>
  <mergeCells count="7">
    <mergeCell ref="A7:A8"/>
    <mergeCell ref="A5:Q5"/>
    <mergeCell ref="C1:E1"/>
    <mergeCell ref="G1:I1"/>
    <mergeCell ref="K1:M1"/>
    <mergeCell ref="O1:Q1"/>
    <mergeCell ref="A2:A4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3"/>
  <sheetViews>
    <sheetView workbookViewId="0">
      <selection activeCell="D5" sqref="D5"/>
    </sheetView>
  </sheetViews>
  <sheetFormatPr defaultColWidth="8.875" defaultRowHeight="14.25" x14ac:dyDescent="0.2"/>
  <cols>
    <col min="2" max="3" width="8.875" style="25"/>
  </cols>
  <sheetData>
    <row r="1" spans="2:3" ht="15" x14ac:dyDescent="0.2">
      <c r="B1" s="77" t="s">
        <v>91</v>
      </c>
      <c r="C1" s="77"/>
    </row>
    <row r="2" spans="2:3" ht="15" x14ac:dyDescent="0.2">
      <c r="B2" s="62" t="s">
        <v>92</v>
      </c>
      <c r="C2" s="62" t="s">
        <v>93</v>
      </c>
    </row>
    <row r="3" spans="2:3" ht="15" x14ac:dyDescent="0.2">
      <c r="B3" s="63">
        <v>3968</v>
      </c>
      <c r="C3" s="63">
        <v>11102</v>
      </c>
    </row>
    <row r="4" spans="2:3" ht="15" x14ac:dyDescent="0.2">
      <c r="B4" s="63">
        <v>447</v>
      </c>
      <c r="C4" s="63">
        <v>9771</v>
      </c>
    </row>
    <row r="5" spans="2:3" ht="15" x14ac:dyDescent="0.2">
      <c r="B5" s="63">
        <v>948</v>
      </c>
      <c r="C5" s="63">
        <v>11361</v>
      </c>
    </row>
    <row r="6" spans="2:3" ht="15" x14ac:dyDescent="0.2">
      <c r="B6" s="63">
        <v>909</v>
      </c>
      <c r="C6" s="63">
        <v>17235</v>
      </c>
    </row>
    <row r="7" spans="2:3" ht="15" x14ac:dyDescent="0.2">
      <c r="B7" s="63">
        <v>3210</v>
      </c>
      <c r="C7" s="63">
        <v>16685</v>
      </c>
    </row>
    <row r="8" spans="2:3" ht="15" x14ac:dyDescent="0.2">
      <c r="B8" s="63">
        <v>1373</v>
      </c>
      <c r="C8" s="63">
        <v>17983</v>
      </c>
    </row>
    <row r="9" spans="2:3" ht="15" x14ac:dyDescent="0.2">
      <c r="B9" s="63">
        <v>989</v>
      </c>
      <c r="C9" s="63">
        <v>16469</v>
      </c>
    </row>
    <row r="10" spans="2:3" ht="15" x14ac:dyDescent="0.2">
      <c r="B10" s="63">
        <v>1242</v>
      </c>
      <c r="C10" s="63">
        <v>10420</v>
      </c>
    </row>
    <row r="11" spans="2:3" ht="15" x14ac:dyDescent="0.2">
      <c r="B11" s="63">
        <v>683</v>
      </c>
      <c r="C11" s="63">
        <v>1826</v>
      </c>
    </row>
    <row r="12" spans="2:3" ht="15" x14ac:dyDescent="0.2">
      <c r="B12" s="63">
        <v>1075</v>
      </c>
      <c r="C12" s="63" t="s">
        <v>94</v>
      </c>
    </row>
    <row r="13" spans="2:3" x14ac:dyDescent="0.2">
      <c r="B13" s="61"/>
      <c r="C13" s="61"/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C11" sqref="C11"/>
    </sheetView>
  </sheetViews>
  <sheetFormatPr defaultColWidth="11" defaultRowHeight="14.25" x14ac:dyDescent="0.2"/>
  <sheetData>
    <row r="1" spans="1:2" ht="15" x14ac:dyDescent="0.2">
      <c r="A1" s="77" t="s">
        <v>95</v>
      </c>
      <c r="B1" s="77"/>
    </row>
    <row r="2" spans="1:2" ht="15" x14ac:dyDescent="0.2">
      <c r="A2" s="62" t="s">
        <v>8</v>
      </c>
      <c r="B2" s="62" t="s">
        <v>96</v>
      </c>
    </row>
    <row r="3" spans="1:2" ht="15" x14ac:dyDescent="0.2">
      <c r="A3" s="63">
        <v>8</v>
      </c>
      <c r="B3" s="63">
        <v>9</v>
      </c>
    </row>
    <row r="4" spans="1:2" ht="15" x14ac:dyDescent="0.2">
      <c r="A4" s="63">
        <v>5</v>
      </c>
      <c r="B4" s="63">
        <v>4</v>
      </c>
    </row>
    <row r="5" spans="1:2" ht="15" x14ac:dyDescent="0.2">
      <c r="A5" s="63">
        <v>8</v>
      </c>
      <c r="B5" s="63">
        <v>9</v>
      </c>
    </row>
    <row r="6" spans="1:2" ht="15" x14ac:dyDescent="0.2">
      <c r="A6" s="63">
        <v>10</v>
      </c>
      <c r="B6" s="63">
        <v>2</v>
      </c>
    </row>
    <row r="7" spans="1:2" ht="15" x14ac:dyDescent="0.2">
      <c r="A7" s="63">
        <v>14</v>
      </c>
      <c r="B7" s="63">
        <v>4</v>
      </c>
    </row>
    <row r="8" spans="1:2" ht="15" x14ac:dyDescent="0.2">
      <c r="A8" s="63">
        <v>6</v>
      </c>
      <c r="B8" s="63">
        <v>1</v>
      </c>
    </row>
    <row r="9" spans="1:2" ht="15" x14ac:dyDescent="0.2">
      <c r="A9" s="63">
        <v>7</v>
      </c>
      <c r="B9" s="63">
        <v>1</v>
      </c>
    </row>
    <row r="10" spans="1:2" ht="15" x14ac:dyDescent="0.2">
      <c r="A10" s="63">
        <v>7</v>
      </c>
      <c r="B10" s="63">
        <v>3</v>
      </c>
    </row>
    <row r="11" spans="1:2" ht="15" x14ac:dyDescent="0.2">
      <c r="A11" s="63">
        <v>10</v>
      </c>
      <c r="B11" s="63">
        <v>1</v>
      </c>
    </row>
    <row r="12" spans="1:2" ht="15" x14ac:dyDescent="0.2">
      <c r="A12" s="63">
        <v>6</v>
      </c>
      <c r="B12" s="63" t="s">
        <v>97</v>
      </c>
    </row>
    <row r="13" spans="1:2" ht="15" x14ac:dyDescent="0.25">
      <c r="A13" s="44"/>
      <c r="B13" s="44"/>
    </row>
    <row r="14" spans="1:2" ht="15" x14ac:dyDescent="0.25">
      <c r="A14" s="44"/>
      <c r="B14" s="44"/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D3" sqref="D3:D4"/>
    </sheetView>
  </sheetViews>
  <sheetFormatPr defaultColWidth="8.875" defaultRowHeight="14.25" x14ac:dyDescent="0.2"/>
  <cols>
    <col min="2" max="2" width="20.375" customWidth="1"/>
    <col min="3" max="3" width="13.125" customWidth="1"/>
  </cols>
  <sheetData>
    <row r="1" spans="1:7" ht="15" x14ac:dyDescent="0.25">
      <c r="A1" s="64"/>
      <c r="B1" s="93" t="s">
        <v>157</v>
      </c>
      <c r="C1" s="93"/>
      <c r="D1" s="65"/>
      <c r="E1" s="23"/>
      <c r="F1" s="23"/>
      <c r="G1" s="23"/>
    </row>
    <row r="2" spans="1:7" ht="15" x14ac:dyDescent="0.25">
      <c r="A2" s="64"/>
      <c r="B2" s="65" t="s">
        <v>117</v>
      </c>
      <c r="C2" s="65" t="s">
        <v>118</v>
      </c>
      <c r="D2" s="65" t="s">
        <v>155</v>
      </c>
      <c r="E2" s="23"/>
      <c r="F2" s="23"/>
      <c r="G2" s="23"/>
    </row>
    <row r="3" spans="1:7" ht="15" x14ac:dyDescent="0.25">
      <c r="A3" s="51" t="s">
        <v>119</v>
      </c>
      <c r="B3" s="66">
        <v>1.631778E-3</v>
      </c>
      <c r="C3" s="67">
        <v>1.5758799999999999E-6</v>
      </c>
      <c r="D3" s="92">
        <v>8.1849999999999996E-3</v>
      </c>
      <c r="E3" s="23"/>
      <c r="F3" s="23"/>
      <c r="G3" s="23"/>
    </row>
    <row r="4" spans="1:7" ht="15" x14ac:dyDescent="0.25">
      <c r="A4" s="51" t="s">
        <v>172</v>
      </c>
      <c r="B4" s="66">
        <v>2.8387600000000002E-4</v>
      </c>
      <c r="C4" s="67">
        <v>2.52607E-5</v>
      </c>
      <c r="D4" s="92"/>
      <c r="E4" s="23"/>
      <c r="F4" s="23"/>
      <c r="G4" s="23"/>
    </row>
    <row r="5" spans="1:7" ht="15" x14ac:dyDescent="0.25">
      <c r="A5" s="51" t="s">
        <v>120</v>
      </c>
      <c r="B5" s="66">
        <v>1.53268E-3</v>
      </c>
      <c r="C5" s="67">
        <v>8.23733E-5</v>
      </c>
      <c r="D5" s="92">
        <v>1.4840000000000001E-2</v>
      </c>
      <c r="E5" s="23"/>
      <c r="F5" s="23"/>
      <c r="G5" s="23"/>
    </row>
    <row r="6" spans="1:7" ht="15" x14ac:dyDescent="0.25">
      <c r="A6" s="51" t="s">
        <v>173</v>
      </c>
      <c r="B6" s="66">
        <v>1.7365600000000001E-4</v>
      </c>
      <c r="C6" s="67">
        <v>2.8432099999999998E-5</v>
      </c>
      <c r="D6" s="92"/>
      <c r="E6" s="23"/>
      <c r="F6" s="23"/>
      <c r="G6" s="23"/>
    </row>
    <row r="7" spans="1:7" x14ac:dyDescent="0.2">
      <c r="A7" s="29"/>
      <c r="B7" s="30"/>
      <c r="C7" s="30"/>
      <c r="D7" s="31"/>
      <c r="E7" s="23"/>
      <c r="F7" s="23"/>
      <c r="G7" s="23"/>
    </row>
    <row r="8" spans="1:7" x14ac:dyDescent="0.2">
      <c r="A8" s="22"/>
      <c r="B8" s="32"/>
      <c r="C8" s="32"/>
      <c r="D8" s="32"/>
      <c r="E8" s="23"/>
      <c r="F8" s="23"/>
      <c r="G8" s="23"/>
    </row>
    <row r="9" spans="1:7" x14ac:dyDescent="0.2">
      <c r="A9" s="22"/>
      <c r="B9" s="23"/>
      <c r="C9" s="23"/>
      <c r="D9" s="23"/>
      <c r="E9" s="23"/>
      <c r="F9" s="23"/>
      <c r="G9" s="23"/>
    </row>
    <row r="10" spans="1:7" x14ac:dyDescent="0.2">
      <c r="A10" s="22"/>
      <c r="B10" s="23"/>
      <c r="C10" s="23"/>
      <c r="D10" s="23"/>
      <c r="E10" s="23"/>
      <c r="F10" s="23"/>
      <c r="G10" s="23"/>
    </row>
  </sheetData>
  <mergeCells count="3">
    <mergeCell ref="D3:D4"/>
    <mergeCell ref="D5:D6"/>
    <mergeCell ref="B1:C1"/>
  </mergeCells>
  <phoneticPr fontId="2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tabSelected="1" workbookViewId="0">
      <selection activeCell="C7" sqref="C7"/>
    </sheetView>
  </sheetViews>
  <sheetFormatPr defaultColWidth="11" defaultRowHeight="14.25" x14ac:dyDescent="0.2"/>
  <cols>
    <col min="1" max="1" width="35.125" bestFit="1" customWidth="1"/>
  </cols>
  <sheetData>
    <row r="1" spans="1:7" ht="15" x14ac:dyDescent="0.25">
      <c r="A1" s="96"/>
      <c r="B1" s="97" t="s">
        <v>178</v>
      </c>
      <c r="C1" s="97"/>
      <c r="D1" s="97"/>
      <c r="E1" s="97" t="s">
        <v>107</v>
      </c>
      <c r="F1" s="97"/>
      <c r="G1" s="97"/>
    </row>
    <row r="2" spans="1:7" ht="15" x14ac:dyDescent="0.25">
      <c r="A2" s="96" t="s">
        <v>181</v>
      </c>
      <c r="B2" s="96">
        <v>1.0266649999999999</v>
      </c>
      <c r="C2" s="96">
        <v>0.99211970000000005</v>
      </c>
      <c r="D2" s="96">
        <v>0.98121570000000002</v>
      </c>
      <c r="E2" s="96">
        <v>2.105308</v>
      </c>
      <c r="F2" s="96">
        <v>2.4205809999999999</v>
      </c>
      <c r="G2" s="96">
        <v>2.3033130000000002</v>
      </c>
    </row>
    <row r="3" spans="1:7" ht="15" x14ac:dyDescent="0.25">
      <c r="A3" s="96" t="s">
        <v>180</v>
      </c>
      <c r="B3" s="97">
        <v>2.3727143235503314E-2</v>
      </c>
      <c r="C3" s="97"/>
      <c r="D3" s="97"/>
      <c r="E3" s="97">
        <v>0.15935026960559434</v>
      </c>
      <c r="F3" s="97"/>
      <c r="G3" s="97"/>
    </row>
    <row r="4" spans="1:7" ht="15" x14ac:dyDescent="0.25">
      <c r="A4" s="96" t="s">
        <v>179</v>
      </c>
      <c r="B4" s="97">
        <v>1.6337900000000001E-4</v>
      </c>
      <c r="C4" s="97"/>
      <c r="D4" s="97"/>
      <c r="E4" s="97"/>
      <c r="F4" s="97"/>
      <c r="G4" s="97"/>
    </row>
  </sheetData>
  <mergeCells count="5">
    <mergeCell ref="B1:D1"/>
    <mergeCell ref="E1:G1"/>
    <mergeCell ref="B4:G4"/>
    <mergeCell ref="B3:D3"/>
    <mergeCell ref="E3:G3"/>
  </mergeCells>
  <phoneticPr fontId="2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C3" sqref="C3"/>
    </sheetView>
  </sheetViews>
  <sheetFormatPr defaultColWidth="8.875" defaultRowHeight="14.25" x14ac:dyDescent="0.2"/>
  <cols>
    <col min="1" max="1" width="41.625" style="4" customWidth="1"/>
    <col min="2" max="16384" width="8.875" style="4"/>
  </cols>
  <sheetData>
    <row r="1" spans="1:11" ht="15" x14ac:dyDescent="0.2">
      <c r="A1" s="9"/>
      <c r="B1" s="9" t="s">
        <v>121</v>
      </c>
      <c r="C1" s="9" t="s">
        <v>122</v>
      </c>
      <c r="D1" s="9" t="s">
        <v>123</v>
      </c>
      <c r="E1" s="9" t="s">
        <v>124</v>
      </c>
      <c r="F1" s="9" t="s">
        <v>125</v>
      </c>
      <c r="G1" s="9" t="s">
        <v>126</v>
      </c>
    </row>
    <row r="2" spans="1:11" ht="15" x14ac:dyDescent="0.25">
      <c r="A2" s="33" t="s">
        <v>127</v>
      </c>
      <c r="B2" s="34">
        <v>119</v>
      </c>
      <c r="C2" s="34">
        <v>125</v>
      </c>
      <c r="D2" s="34">
        <v>155</v>
      </c>
      <c r="E2" s="34">
        <v>70</v>
      </c>
      <c r="F2" s="34">
        <v>67</v>
      </c>
      <c r="G2" s="34">
        <v>65</v>
      </c>
    </row>
    <row r="3" spans="1:11" ht="15" x14ac:dyDescent="0.25">
      <c r="A3" s="33" t="s">
        <v>128</v>
      </c>
      <c r="B3" s="27">
        <v>9201</v>
      </c>
      <c r="C3" s="27">
        <v>8987</v>
      </c>
      <c r="D3" s="27">
        <v>7394</v>
      </c>
      <c r="E3" s="27">
        <v>5876</v>
      </c>
      <c r="F3" s="27">
        <v>4191</v>
      </c>
      <c r="G3" s="27">
        <v>5954</v>
      </c>
    </row>
    <row r="4" spans="1:11" ht="15" x14ac:dyDescent="0.25">
      <c r="A4" s="35" t="s">
        <v>129</v>
      </c>
      <c r="B4" s="36">
        <f>B2/B3*100</f>
        <v>1.2933376806868817</v>
      </c>
      <c r="C4" s="36">
        <f t="shared" ref="C4:G4" si="0">C2/C3*100</f>
        <v>1.3908979637253811</v>
      </c>
      <c r="D4" s="36">
        <f t="shared" si="0"/>
        <v>2.0962942926697323</v>
      </c>
      <c r="E4" s="36">
        <f t="shared" si="0"/>
        <v>1.191286589516678</v>
      </c>
      <c r="F4" s="36">
        <f t="shared" si="0"/>
        <v>1.5986638033882128</v>
      </c>
      <c r="G4" s="36">
        <f t="shared" si="0"/>
        <v>1.0917030567685588</v>
      </c>
    </row>
    <row r="9" spans="1:11" x14ac:dyDescent="0.2">
      <c r="H9" s="11"/>
      <c r="I9" s="11"/>
      <c r="J9" s="11"/>
      <c r="K9" s="11"/>
    </row>
    <row r="10" spans="1:11" x14ac:dyDescent="0.2">
      <c r="B10" s="11"/>
      <c r="C10" s="11"/>
      <c r="D10" s="11"/>
      <c r="E10" s="11"/>
      <c r="F10" s="11"/>
      <c r="G10" s="11"/>
    </row>
    <row r="15" spans="1:11" x14ac:dyDescent="0.2">
      <c r="B15" s="11"/>
      <c r="C15" s="11"/>
      <c r="D15" s="11"/>
      <c r="E15" s="11"/>
      <c r="F15" s="11"/>
      <c r="G15" s="1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B1" sqref="B1:G1"/>
    </sheetView>
  </sheetViews>
  <sheetFormatPr defaultColWidth="8.875" defaultRowHeight="14.25" x14ac:dyDescent="0.2"/>
  <sheetData>
    <row r="1" spans="1:7" ht="15" x14ac:dyDescent="0.25">
      <c r="A1" s="51"/>
      <c r="B1" s="82" t="s">
        <v>150</v>
      </c>
      <c r="C1" s="82"/>
      <c r="D1" s="82"/>
      <c r="E1" s="82"/>
      <c r="F1" s="82"/>
      <c r="G1" s="82"/>
    </row>
    <row r="2" spans="1:7" ht="15" x14ac:dyDescent="0.25">
      <c r="A2" s="51"/>
      <c r="B2" s="94" t="s">
        <v>131</v>
      </c>
      <c r="C2" s="94"/>
      <c r="D2" s="94"/>
      <c r="E2" s="94" t="s">
        <v>132</v>
      </c>
      <c r="F2" s="94"/>
      <c r="G2" s="94"/>
    </row>
    <row r="3" spans="1:7" ht="15" x14ac:dyDescent="0.25">
      <c r="A3" s="53" t="s">
        <v>98</v>
      </c>
      <c r="B3" s="58">
        <v>0.99299999999999999</v>
      </c>
      <c r="C3" s="58">
        <v>1.0189999999999999</v>
      </c>
      <c r="D3" s="58">
        <v>0.98799999999999999</v>
      </c>
      <c r="E3" s="58">
        <v>10.031000000000001</v>
      </c>
      <c r="F3" s="58">
        <v>10.180999999999999</v>
      </c>
      <c r="G3" s="58">
        <v>9.9760000000000009</v>
      </c>
    </row>
    <row r="4" spans="1:7" ht="15" x14ac:dyDescent="0.25">
      <c r="A4" s="53" t="s">
        <v>99</v>
      </c>
      <c r="B4" s="58">
        <v>0.98399999999999999</v>
      </c>
      <c r="C4" s="58">
        <v>0.97299999999999998</v>
      </c>
      <c r="D4" s="58">
        <v>1.0429999999999999</v>
      </c>
      <c r="E4" s="58">
        <v>3.6760000000000002</v>
      </c>
      <c r="F4" s="58">
        <v>3.6320000000000001</v>
      </c>
      <c r="G4" s="58">
        <v>3.6579999999999999</v>
      </c>
    </row>
    <row r="5" spans="1:7" ht="15" x14ac:dyDescent="0.25">
      <c r="A5" s="53" t="s">
        <v>100</v>
      </c>
      <c r="B5" s="58">
        <v>0.995</v>
      </c>
      <c r="C5" s="58">
        <v>0.94699999999999995</v>
      </c>
      <c r="D5" s="58">
        <v>1.0580000000000001</v>
      </c>
      <c r="E5" s="58">
        <v>5.1669999999999998</v>
      </c>
      <c r="F5" s="58">
        <v>5.3209999999999997</v>
      </c>
      <c r="G5" s="58">
        <v>5.0339999999999998</v>
      </c>
    </row>
    <row r="6" spans="1:7" ht="15" x14ac:dyDescent="0.25">
      <c r="A6" s="53" t="s">
        <v>102</v>
      </c>
      <c r="B6" s="58">
        <v>0.98499999999999999</v>
      </c>
      <c r="C6" s="58">
        <v>0.91700000000000004</v>
      </c>
      <c r="D6" s="58">
        <v>1.0980000000000001</v>
      </c>
      <c r="E6" s="58">
        <v>2.5019999999999998</v>
      </c>
      <c r="F6" s="58">
        <v>2.48</v>
      </c>
      <c r="G6" s="58">
        <v>2.6760000000000002</v>
      </c>
    </row>
    <row r="7" spans="1:7" ht="15" x14ac:dyDescent="0.25">
      <c r="A7" s="53" t="s">
        <v>103</v>
      </c>
      <c r="B7" s="58">
        <v>0.97</v>
      </c>
      <c r="C7" s="58">
        <v>0.89600000000000002</v>
      </c>
      <c r="D7" s="58">
        <v>1.1339999999999999</v>
      </c>
      <c r="E7" s="58">
        <v>3.12</v>
      </c>
      <c r="F7" s="58">
        <v>3.5379999999999998</v>
      </c>
      <c r="G7" s="58">
        <v>3.0920000000000001</v>
      </c>
    </row>
    <row r="8" spans="1:7" ht="15" x14ac:dyDescent="0.25">
      <c r="A8" s="53" t="s">
        <v>104</v>
      </c>
      <c r="B8" s="58">
        <v>0.98699999999999999</v>
      </c>
      <c r="C8" s="58">
        <v>0.95799999999999996</v>
      </c>
      <c r="D8" s="58">
        <v>1.0549999999999999</v>
      </c>
      <c r="E8" s="58">
        <v>1.974</v>
      </c>
      <c r="F8" s="58">
        <v>1.8120000000000001</v>
      </c>
      <c r="G8" s="58">
        <v>2.2149999999999999</v>
      </c>
    </row>
    <row r="9" spans="1:7" ht="15" x14ac:dyDescent="0.25">
      <c r="A9" s="53" t="s">
        <v>82</v>
      </c>
      <c r="B9" s="58">
        <v>1.028</v>
      </c>
      <c r="C9" s="58">
        <v>1.0640000000000001</v>
      </c>
      <c r="D9" s="58">
        <v>0.90700000000000003</v>
      </c>
      <c r="E9" s="58">
        <v>3.2240000000000002</v>
      </c>
      <c r="F9" s="58">
        <v>3.7709999999999999</v>
      </c>
      <c r="G9" s="58">
        <v>3.1930000000000001</v>
      </c>
    </row>
    <row r="10" spans="1:7" ht="15" x14ac:dyDescent="0.25">
      <c r="A10" s="53" t="s">
        <v>84</v>
      </c>
      <c r="B10" s="58">
        <v>0.98499999999999999</v>
      </c>
      <c r="C10" s="58">
        <v>0.92700000000000005</v>
      </c>
      <c r="D10" s="58">
        <v>1.087</v>
      </c>
      <c r="E10" s="58">
        <v>4.7510000000000003</v>
      </c>
      <c r="F10" s="58">
        <v>4.9279999999999999</v>
      </c>
      <c r="G10" s="58">
        <v>4.3499999999999996</v>
      </c>
    </row>
  </sheetData>
  <mergeCells count="3">
    <mergeCell ref="B2:D2"/>
    <mergeCell ref="E2:G2"/>
    <mergeCell ref="B1:G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zoomScale="85" zoomScaleNormal="85" zoomScalePageLayoutView="85" workbookViewId="0">
      <selection activeCell="C19" sqref="C19"/>
    </sheetView>
  </sheetViews>
  <sheetFormatPr defaultColWidth="11" defaultRowHeight="14.25" x14ac:dyDescent="0.2"/>
  <sheetData>
    <row r="1" spans="1:3" ht="15" x14ac:dyDescent="0.2">
      <c r="A1" s="77" t="s">
        <v>12</v>
      </c>
      <c r="B1" s="77"/>
      <c r="C1" s="3"/>
    </row>
    <row r="2" spans="1:3" ht="15" x14ac:dyDescent="0.2">
      <c r="A2" s="42" t="s">
        <v>8</v>
      </c>
      <c r="B2" s="42" t="s">
        <v>10</v>
      </c>
      <c r="C2" s="3"/>
    </row>
    <row r="3" spans="1:3" ht="15" x14ac:dyDescent="0.2">
      <c r="A3" s="63">
        <v>12</v>
      </c>
      <c r="B3" s="63">
        <v>1</v>
      </c>
      <c r="C3" s="3"/>
    </row>
    <row r="4" spans="1:3" ht="15" x14ac:dyDescent="0.2">
      <c r="A4" s="63">
        <v>10.4</v>
      </c>
      <c r="B4" s="63">
        <v>0.5</v>
      </c>
      <c r="C4" s="3"/>
    </row>
    <row r="5" spans="1:3" ht="15" x14ac:dyDescent="0.2">
      <c r="A5" s="63">
        <v>15.9</v>
      </c>
      <c r="B5" s="63">
        <v>2.6</v>
      </c>
      <c r="C5" s="3"/>
    </row>
    <row r="6" spans="1:3" ht="15" x14ac:dyDescent="0.2">
      <c r="A6" s="63">
        <v>19.399999999999999</v>
      </c>
      <c r="B6" s="63">
        <v>0.2</v>
      </c>
      <c r="C6" s="3"/>
    </row>
    <row r="7" spans="1:3" ht="15" x14ac:dyDescent="0.2">
      <c r="A7" s="63">
        <v>6.8</v>
      </c>
      <c r="B7" s="63">
        <v>0.5</v>
      </c>
      <c r="C7" s="3"/>
    </row>
    <row r="8" spans="1:3" ht="15" x14ac:dyDescent="0.2">
      <c r="A8" s="63">
        <v>11.6</v>
      </c>
      <c r="B8" s="63">
        <v>0.1</v>
      </c>
      <c r="C8" s="3"/>
    </row>
    <row r="9" spans="1:3" ht="15" x14ac:dyDescent="0.2">
      <c r="A9" s="63">
        <v>10.5</v>
      </c>
      <c r="B9" s="63">
        <v>0.4</v>
      </c>
      <c r="C9" s="3"/>
    </row>
    <row r="10" spans="1:3" ht="15" x14ac:dyDescent="0.2">
      <c r="A10" s="63">
        <v>8.6</v>
      </c>
      <c r="B10" s="63">
        <v>0.7</v>
      </c>
      <c r="C10" s="3"/>
    </row>
    <row r="11" spans="1:3" ht="15" x14ac:dyDescent="0.2">
      <c r="A11" s="63">
        <v>14.1</v>
      </c>
      <c r="B11" s="63">
        <v>0.4</v>
      </c>
      <c r="C11" s="3"/>
    </row>
    <row r="12" spans="1:3" ht="15" x14ac:dyDescent="0.2">
      <c r="A12" s="63">
        <v>11</v>
      </c>
      <c r="B12" s="63" t="s">
        <v>27</v>
      </c>
      <c r="C12" s="3"/>
    </row>
    <row r="13" spans="1:3" ht="15" x14ac:dyDescent="0.25">
      <c r="A13" s="44"/>
      <c r="B13" s="44"/>
      <c r="C13" s="1"/>
    </row>
    <row r="14" spans="1:3" x14ac:dyDescent="0.2">
      <c r="A14" s="1"/>
      <c r="B14" s="1"/>
      <c r="C14" s="1"/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G3" sqref="G3"/>
    </sheetView>
  </sheetViews>
  <sheetFormatPr defaultColWidth="8.875" defaultRowHeight="14.25" x14ac:dyDescent="0.2"/>
  <sheetData>
    <row r="1" spans="1:7" ht="15" x14ac:dyDescent="0.25">
      <c r="A1" s="51"/>
      <c r="B1" s="82" t="s">
        <v>156</v>
      </c>
      <c r="C1" s="82"/>
      <c r="D1" s="82"/>
      <c r="E1" s="82"/>
      <c r="F1" s="82"/>
      <c r="G1" s="82"/>
    </row>
    <row r="2" spans="1:7" ht="15" x14ac:dyDescent="0.25">
      <c r="A2" s="51"/>
      <c r="B2" s="81" t="s">
        <v>85</v>
      </c>
      <c r="C2" s="81"/>
      <c r="D2" s="81"/>
      <c r="E2" s="81" t="s">
        <v>86</v>
      </c>
      <c r="F2" s="81"/>
      <c r="G2" s="81"/>
    </row>
    <row r="3" spans="1:7" ht="15" x14ac:dyDescent="0.25">
      <c r="A3" s="53" t="s">
        <v>98</v>
      </c>
      <c r="B3" s="68">
        <v>1.133446</v>
      </c>
      <c r="C3" s="68">
        <v>0.92064500000000005</v>
      </c>
      <c r="D3" s="68">
        <v>0.945909</v>
      </c>
      <c r="E3" s="68">
        <v>29.22054</v>
      </c>
      <c r="F3" s="68">
        <v>21.0962</v>
      </c>
      <c r="G3" s="68">
        <v>21.999320000000001</v>
      </c>
    </row>
    <row r="4" spans="1:7" ht="15" x14ac:dyDescent="0.25">
      <c r="A4" s="53" t="s">
        <v>99</v>
      </c>
      <c r="B4" s="68">
        <v>1.1018079999999999</v>
      </c>
      <c r="C4" s="68">
        <v>0.94597399999999998</v>
      </c>
      <c r="D4" s="68">
        <v>0.95221800000000001</v>
      </c>
      <c r="E4" s="68">
        <v>5.4630210000000003</v>
      </c>
      <c r="F4" s="68">
        <v>5.2404799999999998</v>
      </c>
      <c r="G4" s="68">
        <v>5.3344709999999997</v>
      </c>
    </row>
    <row r="5" spans="1:7" ht="15" x14ac:dyDescent="0.25">
      <c r="A5" s="53" t="s">
        <v>100</v>
      </c>
      <c r="B5" s="68">
        <v>1.111515</v>
      </c>
      <c r="C5" s="68">
        <v>0.94116999999999995</v>
      </c>
      <c r="D5" s="68">
        <v>0.94731399999999999</v>
      </c>
      <c r="E5" s="68">
        <v>2.9725320000000002</v>
      </c>
      <c r="F5" s="68">
        <v>2.3484229999999999</v>
      </c>
      <c r="G5" s="68">
        <v>2.6274380000000002</v>
      </c>
    </row>
    <row r="6" spans="1:7" ht="15" x14ac:dyDescent="0.25">
      <c r="A6" s="53" t="s">
        <v>102</v>
      </c>
      <c r="B6" s="68">
        <v>1.0590010000000001</v>
      </c>
      <c r="C6" s="68">
        <v>0.98808200000000002</v>
      </c>
      <c r="D6" s="68">
        <v>0.95291700000000001</v>
      </c>
      <c r="E6" s="68">
        <v>3.0020199999999999</v>
      </c>
      <c r="F6" s="68">
        <v>2.355337</v>
      </c>
      <c r="G6" s="68">
        <v>2.732856</v>
      </c>
    </row>
    <row r="7" spans="1:7" ht="15" x14ac:dyDescent="0.25">
      <c r="A7" s="53" t="s">
        <v>104</v>
      </c>
      <c r="B7" s="68">
        <v>1.0430429999999999</v>
      </c>
      <c r="C7" s="68">
        <v>1.0005539999999999</v>
      </c>
      <c r="D7" s="68">
        <v>0.956403</v>
      </c>
      <c r="E7" s="68">
        <v>1.747465</v>
      </c>
      <c r="F7" s="68">
        <v>1.585858</v>
      </c>
      <c r="G7" s="68">
        <v>1.685967</v>
      </c>
    </row>
    <row r="8" spans="1:7" ht="15" x14ac:dyDescent="0.25">
      <c r="A8" s="53" t="s">
        <v>82</v>
      </c>
      <c r="B8" s="68">
        <v>1.0771029999999999</v>
      </c>
      <c r="C8" s="68">
        <v>0.93767199999999995</v>
      </c>
      <c r="D8" s="68">
        <v>0.98522500000000002</v>
      </c>
      <c r="E8" s="68">
        <v>11.29143</v>
      </c>
      <c r="F8" s="68">
        <v>10.83146</v>
      </c>
      <c r="G8" s="68">
        <v>11.061109999999999</v>
      </c>
    </row>
    <row r="9" spans="1:7" ht="15" x14ac:dyDescent="0.25">
      <c r="A9" s="53" t="s">
        <v>83</v>
      </c>
      <c r="B9" s="68">
        <v>1.033126</v>
      </c>
      <c r="C9" s="68">
        <v>1.0118640000000001</v>
      </c>
      <c r="D9" s="68">
        <v>0.95501000000000003</v>
      </c>
      <c r="E9" s="68">
        <v>1.617372</v>
      </c>
      <c r="F9" s="68">
        <v>1.447589</v>
      </c>
      <c r="G9" s="68">
        <v>1.6359919999999999</v>
      </c>
    </row>
    <row r="10" spans="1:7" ht="15" x14ac:dyDescent="0.25">
      <c r="A10" s="53" t="s">
        <v>84</v>
      </c>
      <c r="B10" s="68">
        <v>1.1752279999999999</v>
      </c>
      <c r="C10" s="68">
        <v>0.88450399999999996</v>
      </c>
      <c r="D10" s="68">
        <v>0.94026799999999999</v>
      </c>
      <c r="E10" s="68">
        <v>2.5278239999999998</v>
      </c>
      <c r="F10" s="68">
        <v>1.8504750000000001</v>
      </c>
      <c r="G10" s="68">
        <v>2.1627190000000001</v>
      </c>
    </row>
    <row r="11" spans="1:7" ht="15" x14ac:dyDescent="0.25">
      <c r="A11" s="53" t="s">
        <v>87</v>
      </c>
      <c r="B11" s="68">
        <v>1.0779460000000001</v>
      </c>
      <c r="C11" s="68">
        <v>0.97825700000000004</v>
      </c>
      <c r="D11" s="68">
        <v>0.943797</v>
      </c>
      <c r="E11" s="68">
        <v>1.75589</v>
      </c>
      <c r="F11" s="68">
        <v>1.731716</v>
      </c>
      <c r="G11" s="68">
        <v>1.7683340000000001</v>
      </c>
    </row>
    <row r="12" spans="1:7" ht="15" x14ac:dyDescent="0.25">
      <c r="A12" s="53" t="s">
        <v>88</v>
      </c>
      <c r="B12" s="68">
        <v>1.0821419999999999</v>
      </c>
      <c r="C12" s="68">
        <v>0.95521</v>
      </c>
      <c r="D12" s="68">
        <v>0.96264899999999998</v>
      </c>
      <c r="E12" s="68">
        <v>1.812565</v>
      </c>
      <c r="F12" s="68">
        <v>1.726718</v>
      </c>
      <c r="G12" s="68">
        <v>1.741935</v>
      </c>
    </row>
    <row r="13" spans="1:7" ht="15" x14ac:dyDescent="0.25">
      <c r="A13" s="53" t="s">
        <v>89</v>
      </c>
      <c r="B13" s="68">
        <v>1.0521799999999999</v>
      </c>
      <c r="C13" s="68">
        <v>0.98171799999999998</v>
      </c>
      <c r="D13" s="68">
        <v>0.96610200000000002</v>
      </c>
      <c r="E13" s="68">
        <v>2.0243419999999999</v>
      </c>
      <c r="F13" s="68">
        <v>1.8887780000000001</v>
      </c>
      <c r="G13" s="68">
        <v>1.952542</v>
      </c>
    </row>
    <row r="14" spans="1:7" ht="15" x14ac:dyDescent="0.25">
      <c r="A14" s="53" t="s">
        <v>90</v>
      </c>
      <c r="B14" s="68">
        <v>1.0555190000000001</v>
      </c>
      <c r="C14" s="68">
        <v>0.95790399999999998</v>
      </c>
      <c r="D14" s="68">
        <v>0.98657700000000004</v>
      </c>
      <c r="E14" s="68">
        <v>1.636819</v>
      </c>
      <c r="F14" s="68">
        <v>1.5485249999999999</v>
      </c>
      <c r="G14" s="68">
        <v>1.6912750000000001</v>
      </c>
    </row>
    <row r="15" spans="1:7" ht="15" x14ac:dyDescent="0.25">
      <c r="A15" s="53" t="s">
        <v>130</v>
      </c>
      <c r="B15" s="68">
        <v>0.99959900000000002</v>
      </c>
      <c r="C15" s="68">
        <v>1.0206029999999999</v>
      </c>
      <c r="D15" s="68">
        <v>0.97979799999999995</v>
      </c>
      <c r="E15" s="68">
        <v>1.1731959999999999</v>
      </c>
      <c r="F15" s="68">
        <v>0.84700600000000004</v>
      </c>
      <c r="G15" s="68">
        <v>1.030303</v>
      </c>
    </row>
  </sheetData>
  <mergeCells count="3">
    <mergeCell ref="B2:D2"/>
    <mergeCell ref="E2:G2"/>
    <mergeCell ref="B1:G1"/>
  </mergeCells>
  <phoneticPr fontId="2" type="noConversion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C3" sqref="C3"/>
    </sheetView>
  </sheetViews>
  <sheetFormatPr defaultColWidth="10.875" defaultRowHeight="15.75" x14ac:dyDescent="0.25"/>
  <cols>
    <col min="1" max="16384" width="10.875" style="26"/>
  </cols>
  <sheetData>
    <row r="1" spans="1:5" x14ac:dyDescent="0.25">
      <c r="A1" s="54"/>
      <c r="B1" s="84" t="s">
        <v>154</v>
      </c>
      <c r="C1" s="84"/>
      <c r="D1" s="84"/>
      <c r="E1" s="84"/>
    </row>
    <row r="2" spans="1:5" x14ac:dyDescent="0.25">
      <c r="A2" s="54"/>
      <c r="B2" s="84" t="s">
        <v>131</v>
      </c>
      <c r="C2" s="84"/>
      <c r="D2" s="84" t="s">
        <v>132</v>
      </c>
      <c r="E2" s="84"/>
    </row>
    <row r="3" spans="1:5" x14ac:dyDescent="0.25">
      <c r="A3" s="69" t="s">
        <v>87</v>
      </c>
      <c r="B3" s="70">
        <v>0.56202799999999997</v>
      </c>
      <c r="C3" s="70">
        <v>0.58090299999999995</v>
      </c>
      <c r="D3" s="70">
        <v>0.17457</v>
      </c>
      <c r="E3" s="70">
        <v>0.187274</v>
      </c>
    </row>
    <row r="4" spans="1:5" x14ac:dyDescent="0.25">
      <c r="A4" s="69" t="s">
        <v>88</v>
      </c>
      <c r="B4" s="70">
        <v>0.70257599999999998</v>
      </c>
      <c r="C4" s="70">
        <v>0.693388</v>
      </c>
      <c r="D4" s="70">
        <v>0.45220500000000002</v>
      </c>
      <c r="E4" s="70">
        <v>0.42732799999999999</v>
      </c>
    </row>
    <row r="5" spans="1:5" x14ac:dyDescent="0.25">
      <c r="A5" s="69" t="s">
        <v>89</v>
      </c>
      <c r="B5" s="70">
        <v>0.44848300000000002</v>
      </c>
      <c r="C5" s="70">
        <v>0.489456</v>
      </c>
      <c r="D5" s="70">
        <v>0.18532399999999999</v>
      </c>
      <c r="E5" s="70">
        <v>0.19220699999999999</v>
      </c>
    </row>
  </sheetData>
  <mergeCells count="3">
    <mergeCell ref="B2:C2"/>
    <mergeCell ref="D2:E2"/>
    <mergeCell ref="B1:E1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C13" sqref="C13"/>
    </sheetView>
  </sheetViews>
  <sheetFormatPr defaultColWidth="8.875" defaultRowHeight="14.25" x14ac:dyDescent="0.2"/>
  <cols>
    <col min="1" max="1" width="30.375" customWidth="1"/>
  </cols>
  <sheetData>
    <row r="1" spans="1:4" ht="15" x14ac:dyDescent="0.25">
      <c r="A1" s="51"/>
      <c r="B1" s="81" t="s">
        <v>133</v>
      </c>
      <c r="C1" s="81"/>
      <c r="D1" s="81"/>
    </row>
    <row r="2" spans="1:4" ht="15" x14ac:dyDescent="0.25">
      <c r="A2" s="53" t="s">
        <v>134</v>
      </c>
      <c r="B2" s="72">
        <v>19.970749999999999</v>
      </c>
      <c r="C2" s="72">
        <v>21.804749999999999</v>
      </c>
      <c r="D2" s="72">
        <v>20.9</v>
      </c>
    </row>
    <row r="3" spans="1:4" ht="15" x14ac:dyDescent="0.25">
      <c r="A3" s="53" t="s">
        <v>135</v>
      </c>
      <c r="B3" s="72">
        <v>33.424550000000004</v>
      </c>
      <c r="C3" s="72">
        <v>36.193170000000002</v>
      </c>
      <c r="D3" s="72">
        <v>35.4</v>
      </c>
    </row>
    <row r="4" spans="1:4" ht="15" x14ac:dyDescent="0.25">
      <c r="A4" s="53" t="s">
        <v>136</v>
      </c>
      <c r="B4" s="72">
        <v>28.486339999999998</v>
      </c>
      <c r="C4" s="72">
        <v>31.662099999999999</v>
      </c>
      <c r="D4" s="72">
        <v>30.5</v>
      </c>
    </row>
    <row r="5" spans="1:4" ht="15" x14ac:dyDescent="0.25">
      <c r="A5" s="53" t="s">
        <v>137</v>
      </c>
      <c r="B5" s="72">
        <v>27.446919999999999</v>
      </c>
      <c r="C5" s="72">
        <v>32.237259999999999</v>
      </c>
      <c r="D5" s="72">
        <v>31.3</v>
      </c>
    </row>
  </sheetData>
  <mergeCells count="1">
    <mergeCell ref="B1:D1"/>
  </mergeCells>
  <phoneticPr fontId="2" type="noConversion"/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zoomScale="115" zoomScaleNormal="115" zoomScalePageLayoutView="115" workbookViewId="0">
      <selection sqref="A1:D5"/>
    </sheetView>
  </sheetViews>
  <sheetFormatPr defaultColWidth="8.875" defaultRowHeight="14.25" x14ac:dyDescent="0.2"/>
  <cols>
    <col min="1" max="1" width="21.5" customWidth="1"/>
  </cols>
  <sheetData>
    <row r="1" spans="1:4" ht="15" x14ac:dyDescent="0.25">
      <c r="A1" s="51"/>
      <c r="B1" s="95" t="s">
        <v>133</v>
      </c>
      <c r="C1" s="95"/>
      <c r="D1" s="95"/>
    </row>
    <row r="2" spans="1:4" x14ac:dyDescent="0.2">
      <c r="A2" s="52" t="s">
        <v>138</v>
      </c>
      <c r="B2" s="71">
        <v>78.383979999999994</v>
      </c>
      <c r="C2" s="71">
        <v>76.270330000000001</v>
      </c>
      <c r="D2" s="71">
        <v>77.290000000000006</v>
      </c>
    </row>
    <row r="3" spans="1:4" x14ac:dyDescent="0.2">
      <c r="A3" s="52" t="s">
        <v>139</v>
      </c>
      <c r="B3" s="71">
        <v>85.563040000000001</v>
      </c>
      <c r="C3" s="71">
        <v>84.507040000000003</v>
      </c>
      <c r="D3" s="71">
        <v>85.68</v>
      </c>
    </row>
    <row r="4" spans="1:4" x14ac:dyDescent="0.2">
      <c r="A4" s="52" t="s">
        <v>140</v>
      </c>
      <c r="B4" s="71">
        <v>88.74136</v>
      </c>
      <c r="C4" s="71">
        <v>87.236320000000006</v>
      </c>
      <c r="D4" s="71">
        <v>87.83</v>
      </c>
    </row>
    <row r="5" spans="1:4" x14ac:dyDescent="0.2">
      <c r="A5" s="52" t="s">
        <v>141</v>
      </c>
      <c r="B5" s="71">
        <v>89.313239999999993</v>
      </c>
      <c r="C5" s="71">
        <v>88.430890000000005</v>
      </c>
      <c r="D5" s="71">
        <v>88.75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B2" sqref="B2:D3"/>
    </sheetView>
  </sheetViews>
  <sheetFormatPr defaultColWidth="8.875" defaultRowHeight="14.25" x14ac:dyDescent="0.2"/>
  <cols>
    <col min="1" max="1" width="12.125" bestFit="1" customWidth="1"/>
    <col min="2" max="2" width="16.625" customWidth="1"/>
    <col min="3" max="3" width="16.125" customWidth="1"/>
    <col min="4" max="4" width="13.625" customWidth="1"/>
  </cols>
  <sheetData>
    <row r="1" spans="1:4" ht="15" x14ac:dyDescent="0.25">
      <c r="A1" s="51"/>
      <c r="B1" s="81" t="s">
        <v>142</v>
      </c>
      <c r="C1" s="81"/>
      <c r="D1" s="81"/>
    </row>
    <row r="2" spans="1:4" ht="15" x14ac:dyDescent="0.25">
      <c r="A2" s="53" t="s">
        <v>143</v>
      </c>
      <c r="B2" s="58">
        <v>2.091885</v>
      </c>
      <c r="C2" s="58">
        <v>2.257622</v>
      </c>
      <c r="D2" s="58">
        <v>2.21116</v>
      </c>
    </row>
    <row r="3" spans="1:4" ht="15" x14ac:dyDescent="0.25">
      <c r="A3" s="53" t="s">
        <v>144</v>
      </c>
      <c r="B3" s="58">
        <v>0.98780900000000005</v>
      </c>
      <c r="C3" s="58">
        <v>0.96079700000000001</v>
      </c>
      <c r="D3" s="58">
        <v>1.0513939999999999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D7" sqref="D7"/>
    </sheetView>
  </sheetViews>
  <sheetFormatPr defaultColWidth="8.875" defaultRowHeight="14.25" x14ac:dyDescent="0.2"/>
  <cols>
    <col min="1" max="1" width="11.375" bestFit="1" customWidth="1"/>
    <col min="2" max="2" width="17.125" customWidth="1"/>
    <col min="3" max="3" width="12.625" customWidth="1"/>
    <col min="4" max="4" width="18.5" customWidth="1"/>
  </cols>
  <sheetData>
    <row r="1" spans="1:4" ht="15" x14ac:dyDescent="0.25">
      <c r="A1" s="51"/>
      <c r="B1" s="81" t="s">
        <v>145</v>
      </c>
      <c r="C1" s="81"/>
      <c r="D1" s="81"/>
    </row>
    <row r="2" spans="1:4" ht="15" x14ac:dyDescent="0.25">
      <c r="A2" s="53" t="s">
        <v>146</v>
      </c>
      <c r="B2" s="58">
        <v>1.984381</v>
      </c>
      <c r="C2" s="58">
        <v>1.8133889999999999</v>
      </c>
      <c r="D2" s="58">
        <v>2.0975259999999998</v>
      </c>
    </row>
    <row r="3" spans="1:4" ht="15" x14ac:dyDescent="0.25">
      <c r="A3" s="53" t="s">
        <v>147</v>
      </c>
      <c r="B3" s="58">
        <v>0.94029700000000005</v>
      </c>
      <c r="C3" s="58">
        <v>0.98704599999999998</v>
      </c>
      <c r="D3" s="58">
        <v>1.072657</v>
      </c>
    </row>
    <row r="4" spans="1:4" ht="15" x14ac:dyDescent="0.25">
      <c r="A4" s="51"/>
      <c r="B4" s="51"/>
      <c r="C4" s="51"/>
      <c r="D4" s="51"/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C3" sqref="C3"/>
    </sheetView>
  </sheetViews>
  <sheetFormatPr defaultColWidth="11" defaultRowHeight="14.25" x14ac:dyDescent="0.2"/>
  <sheetData>
    <row r="1" spans="1:2" ht="15" x14ac:dyDescent="0.2">
      <c r="A1" s="77" t="s">
        <v>11</v>
      </c>
      <c r="B1" s="77"/>
    </row>
    <row r="2" spans="1:2" ht="15" x14ac:dyDescent="0.2">
      <c r="A2" s="42" t="s">
        <v>8</v>
      </c>
      <c r="B2" s="42" t="s">
        <v>10</v>
      </c>
    </row>
    <row r="3" spans="1:2" ht="15" x14ac:dyDescent="0.2">
      <c r="A3" s="43">
        <v>7180.4</v>
      </c>
      <c r="B3" s="43">
        <v>613.79999999999995</v>
      </c>
    </row>
    <row r="4" spans="1:2" ht="15" x14ac:dyDescent="0.2">
      <c r="A4" s="43">
        <v>6218.3</v>
      </c>
      <c r="B4" s="43">
        <v>288.8</v>
      </c>
    </row>
    <row r="5" spans="1:2" ht="15" x14ac:dyDescent="0.2">
      <c r="A5" s="43">
        <v>9504.5</v>
      </c>
      <c r="B5" s="43">
        <v>1553.5</v>
      </c>
    </row>
    <row r="6" spans="1:2" ht="15" x14ac:dyDescent="0.2">
      <c r="A6" s="43">
        <v>11601</v>
      </c>
      <c r="B6" s="43">
        <v>141.5</v>
      </c>
    </row>
    <row r="7" spans="1:2" ht="15" x14ac:dyDescent="0.2">
      <c r="A7" s="43">
        <v>4065.8</v>
      </c>
      <c r="B7" s="43">
        <v>287.2</v>
      </c>
    </row>
    <row r="8" spans="1:2" ht="15" x14ac:dyDescent="0.2">
      <c r="A8" s="43">
        <v>6978.6</v>
      </c>
      <c r="B8" s="43">
        <v>87.7</v>
      </c>
    </row>
    <row r="9" spans="1:2" ht="15" x14ac:dyDescent="0.2">
      <c r="A9" s="43">
        <v>6268.3</v>
      </c>
      <c r="B9" s="43">
        <v>262</v>
      </c>
    </row>
    <row r="10" spans="1:2" ht="15" x14ac:dyDescent="0.2">
      <c r="A10" s="43">
        <v>5140.1000000000004</v>
      </c>
      <c r="B10" s="43">
        <v>405.9</v>
      </c>
    </row>
    <row r="11" spans="1:2" ht="15" x14ac:dyDescent="0.2">
      <c r="A11" s="43">
        <v>8453.9</v>
      </c>
      <c r="B11" s="43">
        <v>212.8</v>
      </c>
    </row>
    <row r="12" spans="1:2" ht="15" x14ac:dyDescent="0.2">
      <c r="A12" s="43">
        <v>6562.6</v>
      </c>
      <c r="B12" s="43" t="s">
        <v>27</v>
      </c>
    </row>
    <row r="13" spans="1:2" ht="15" x14ac:dyDescent="0.25">
      <c r="A13" s="44"/>
      <c r="B13" s="44"/>
    </row>
    <row r="14" spans="1:2" x14ac:dyDescent="0.2">
      <c r="A14" s="1"/>
      <c r="B14" s="1"/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A8" sqref="A8:B8"/>
    </sheetView>
  </sheetViews>
  <sheetFormatPr defaultColWidth="8.875" defaultRowHeight="14.25" x14ac:dyDescent="0.2"/>
  <cols>
    <col min="1" max="2" width="26.625" style="4" customWidth="1"/>
    <col min="3" max="3" width="29" style="4" customWidth="1"/>
    <col min="4" max="4" width="23.625" style="4" customWidth="1"/>
    <col min="5" max="16384" width="8.875" style="4"/>
  </cols>
  <sheetData>
    <row r="1" spans="1:3" ht="15" x14ac:dyDescent="0.2">
      <c r="A1" s="78" t="s">
        <v>34</v>
      </c>
      <c r="B1" s="78"/>
      <c r="C1" s="6"/>
    </row>
    <row r="2" spans="1:3" ht="18" x14ac:dyDescent="0.2">
      <c r="A2" s="5" t="s">
        <v>28</v>
      </c>
      <c r="B2" s="5" t="s">
        <v>39</v>
      </c>
    </row>
    <row r="3" spans="1:3" ht="15" x14ac:dyDescent="0.2">
      <c r="A3" s="5" t="s">
        <v>35</v>
      </c>
      <c r="B3" s="28">
        <v>60.997999999999998</v>
      </c>
    </row>
    <row r="4" spans="1:3" ht="15" x14ac:dyDescent="0.2">
      <c r="A4" s="5" t="s">
        <v>36</v>
      </c>
      <c r="B4" s="28">
        <v>59.23</v>
      </c>
    </row>
    <row r="5" spans="1:3" ht="15" x14ac:dyDescent="0.2">
      <c r="A5" s="5" t="s">
        <v>37</v>
      </c>
      <c r="B5" s="28">
        <v>63.442999999999998</v>
      </c>
    </row>
    <row r="6" spans="1:3" ht="15" x14ac:dyDescent="0.2">
      <c r="A6" s="5" t="s">
        <v>38</v>
      </c>
      <c r="B6" s="28">
        <v>60.47</v>
      </c>
    </row>
    <row r="8" spans="1:3" ht="15" x14ac:dyDescent="0.2">
      <c r="A8" s="78" t="s">
        <v>162</v>
      </c>
      <c r="B8" s="78"/>
    </row>
    <row r="9" spans="1:3" ht="18" x14ac:dyDescent="0.2">
      <c r="A9" s="5" t="s">
        <v>28</v>
      </c>
      <c r="B9" s="5" t="s">
        <v>39</v>
      </c>
    </row>
    <row r="10" spans="1:3" ht="15" x14ac:dyDescent="0.2">
      <c r="A10" s="5" t="s">
        <v>30</v>
      </c>
      <c r="B10" s="28">
        <v>43.234999999999999</v>
      </c>
    </row>
    <row r="11" spans="1:3" ht="15" x14ac:dyDescent="0.2">
      <c r="A11" s="5" t="s">
        <v>31</v>
      </c>
      <c r="B11" s="28">
        <v>42.622</v>
      </c>
    </row>
    <row r="12" spans="1:3" ht="15" x14ac:dyDescent="0.2">
      <c r="A12" s="5" t="s">
        <v>32</v>
      </c>
      <c r="B12" s="28">
        <v>43.847999999999999</v>
      </c>
    </row>
    <row r="13" spans="1:3" ht="15" x14ac:dyDescent="0.2">
      <c r="A13" s="5" t="s">
        <v>33</v>
      </c>
      <c r="B13" s="28">
        <v>47.31</v>
      </c>
    </row>
  </sheetData>
  <mergeCells count="2">
    <mergeCell ref="A1:B1"/>
    <mergeCell ref="A8:B8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A13" sqref="A13"/>
    </sheetView>
  </sheetViews>
  <sheetFormatPr defaultColWidth="11" defaultRowHeight="14.25" x14ac:dyDescent="0.2"/>
  <cols>
    <col min="1" max="1" width="23.625" customWidth="1"/>
    <col min="2" max="2" width="22.875" bestFit="1" customWidth="1"/>
  </cols>
  <sheetData>
    <row r="1" spans="1:2" ht="15" x14ac:dyDescent="0.2">
      <c r="A1" s="78" t="s">
        <v>34</v>
      </c>
      <c r="B1" s="78"/>
    </row>
    <row r="2" spans="1:2" ht="18" x14ac:dyDescent="0.2">
      <c r="A2" s="5" t="s">
        <v>28</v>
      </c>
      <c r="B2" s="5" t="s">
        <v>29</v>
      </c>
    </row>
    <row r="3" spans="1:2" ht="15" x14ac:dyDescent="0.2">
      <c r="A3" s="5" t="s">
        <v>35</v>
      </c>
      <c r="B3" s="28">
        <v>7.9649999999999999</v>
      </c>
    </row>
    <row r="4" spans="1:2" ht="15" x14ac:dyDescent="0.2">
      <c r="A4" s="5" t="s">
        <v>36</v>
      </c>
      <c r="B4" s="28">
        <v>7.2949999999999999</v>
      </c>
    </row>
    <row r="5" spans="1:2" ht="15" x14ac:dyDescent="0.2">
      <c r="A5" s="5" t="s">
        <v>37</v>
      </c>
      <c r="B5" s="28">
        <v>8.2680000000000007</v>
      </c>
    </row>
    <row r="6" spans="1:2" ht="15" x14ac:dyDescent="0.2">
      <c r="A6" s="5" t="s">
        <v>38</v>
      </c>
      <c r="B6" s="28">
        <v>7.8529999999999998</v>
      </c>
    </row>
    <row r="8" spans="1:2" ht="15" x14ac:dyDescent="0.2">
      <c r="A8" s="78" t="s">
        <v>93</v>
      </c>
      <c r="B8" s="78"/>
    </row>
    <row r="9" spans="1:2" ht="18" x14ac:dyDescent="0.2">
      <c r="A9" s="5" t="s">
        <v>28</v>
      </c>
      <c r="B9" s="5" t="s">
        <v>29</v>
      </c>
    </row>
    <row r="10" spans="1:2" ht="15" x14ac:dyDescent="0.2">
      <c r="A10" s="5" t="s">
        <v>174</v>
      </c>
      <c r="B10" s="28">
        <v>1.395</v>
      </c>
    </row>
    <row r="11" spans="1:2" ht="15" x14ac:dyDescent="0.2">
      <c r="A11" s="5" t="s">
        <v>175</v>
      </c>
      <c r="B11" s="28">
        <v>1.77</v>
      </c>
    </row>
    <row r="12" spans="1:2" ht="15" x14ac:dyDescent="0.2">
      <c r="A12" s="5" t="s">
        <v>176</v>
      </c>
      <c r="B12" s="28">
        <v>1.9</v>
      </c>
    </row>
    <row r="13" spans="1:2" ht="15" x14ac:dyDescent="0.2">
      <c r="A13" s="5" t="s">
        <v>177</v>
      </c>
      <c r="B13" s="28">
        <v>1.778</v>
      </c>
    </row>
  </sheetData>
  <mergeCells count="2">
    <mergeCell ref="A1:B1"/>
    <mergeCell ref="A8:B8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B11" sqref="B11"/>
    </sheetView>
  </sheetViews>
  <sheetFormatPr defaultColWidth="8.875" defaultRowHeight="14.25" x14ac:dyDescent="0.2"/>
  <cols>
    <col min="1" max="1" width="21.375" style="7" customWidth="1"/>
    <col min="2" max="2" width="25.625" style="7" customWidth="1"/>
    <col min="3" max="3" width="8.875" style="2"/>
    <col min="4" max="4" width="11" style="2" customWidth="1"/>
    <col min="5" max="5" width="11.5" style="2" customWidth="1"/>
    <col min="6" max="16384" width="8.875" style="2"/>
  </cols>
  <sheetData>
    <row r="1" spans="1:2" ht="15" x14ac:dyDescent="0.2">
      <c r="A1" s="79" t="s">
        <v>40</v>
      </c>
      <c r="B1" s="79"/>
    </row>
    <row r="2" spans="1:2" ht="15" x14ac:dyDescent="0.2">
      <c r="A2" s="46" t="s">
        <v>41</v>
      </c>
      <c r="B2" s="46" t="s">
        <v>42</v>
      </c>
    </row>
    <row r="3" spans="1:2" ht="15" x14ac:dyDescent="0.2">
      <c r="A3" s="47">
        <v>0.39</v>
      </c>
      <c r="B3" s="47">
        <v>0.27</v>
      </c>
    </row>
    <row r="4" spans="1:2" ht="15" x14ac:dyDescent="0.2">
      <c r="A4" s="47">
        <v>0.3</v>
      </c>
      <c r="B4" s="47">
        <v>0.25</v>
      </c>
    </row>
    <row r="5" spans="1:2" ht="15" x14ac:dyDescent="0.2">
      <c r="A5" s="47">
        <v>0.37</v>
      </c>
      <c r="B5" s="47">
        <v>0.25</v>
      </c>
    </row>
    <row r="6" spans="1:2" ht="15" x14ac:dyDescent="0.2">
      <c r="A6" s="47">
        <v>0.39</v>
      </c>
      <c r="B6" s="47">
        <v>0.26</v>
      </c>
    </row>
    <row r="7" spans="1:2" ht="15" x14ac:dyDescent="0.2">
      <c r="A7" s="47">
        <v>0.41</v>
      </c>
      <c r="B7" s="47">
        <v>0.24299999999999999</v>
      </c>
    </row>
    <row r="8" spans="1:2" ht="15" x14ac:dyDescent="0.2">
      <c r="A8" s="47">
        <v>0.39</v>
      </c>
      <c r="B8" s="47">
        <v>0.249</v>
      </c>
    </row>
    <row r="9" spans="1:2" ht="15" x14ac:dyDescent="0.2">
      <c r="A9" s="47">
        <v>0.4</v>
      </c>
      <c r="B9" s="47">
        <v>0.25700000000000001</v>
      </c>
    </row>
    <row r="10" spans="1:2" ht="15" x14ac:dyDescent="0.2">
      <c r="A10" s="47">
        <v>0.34</v>
      </c>
      <c r="B10" s="47">
        <v>0.23899999999999999</v>
      </c>
    </row>
    <row r="11" spans="1:2" ht="15" x14ac:dyDescent="0.2">
      <c r="A11" s="47">
        <v>0.39200000000000002</v>
      </c>
      <c r="B11" s="47">
        <v>0.24099999999999999</v>
      </c>
    </row>
    <row r="12" spans="1:2" ht="15" x14ac:dyDescent="0.2">
      <c r="A12" s="47">
        <v>0.38800000000000001</v>
      </c>
      <c r="B12" s="47">
        <v>0.311</v>
      </c>
    </row>
    <row r="13" spans="1:2" ht="15" x14ac:dyDescent="0.2">
      <c r="A13" s="47">
        <v>0.39</v>
      </c>
      <c r="B13" s="47">
        <v>0.2586</v>
      </c>
    </row>
    <row r="14" spans="1:2" ht="15" x14ac:dyDescent="0.2">
      <c r="A14" s="47">
        <v>0.38200000000000001</v>
      </c>
      <c r="B14" s="47">
        <v>0.31</v>
      </c>
    </row>
    <row r="15" spans="1:2" ht="15" x14ac:dyDescent="0.2">
      <c r="A15" s="47">
        <v>0.39800000000000002</v>
      </c>
      <c r="B15" s="47">
        <v>0.29020000000000001</v>
      </c>
    </row>
    <row r="16" spans="1:2" ht="15" x14ac:dyDescent="0.2">
      <c r="A16" s="47">
        <v>0.35899999999999999</v>
      </c>
      <c r="B16" s="47">
        <v>0.245</v>
      </c>
    </row>
    <row r="17" spans="1:2" ht="15" x14ac:dyDescent="0.2">
      <c r="A17" s="47">
        <v>0.35699999999999998</v>
      </c>
      <c r="B17" s="47">
        <v>0.2172</v>
      </c>
    </row>
    <row r="18" spans="1:2" ht="15" x14ac:dyDescent="0.2">
      <c r="A18" s="47">
        <v>0.39589999999999997</v>
      </c>
      <c r="B18" s="47">
        <v>0.19600000000000001</v>
      </c>
    </row>
    <row r="19" spans="1:2" ht="15" x14ac:dyDescent="0.2">
      <c r="A19" s="47">
        <v>0.4093</v>
      </c>
      <c r="B19" s="47">
        <v>0.20330000000000001</v>
      </c>
    </row>
    <row r="20" spans="1:2" ht="15" x14ac:dyDescent="0.2">
      <c r="A20" s="47">
        <v>0.4128</v>
      </c>
      <c r="B20" s="47">
        <v>0.26429999999999998</v>
      </c>
    </row>
    <row r="21" spans="1:2" ht="15" x14ac:dyDescent="0.2">
      <c r="A21" s="47">
        <v>0.39729999999999999</v>
      </c>
      <c r="B21" s="47">
        <v>0.2427</v>
      </c>
    </row>
    <row r="22" spans="1:2" ht="15" x14ac:dyDescent="0.2">
      <c r="A22" s="47">
        <v>0.4078</v>
      </c>
      <c r="B22" s="47">
        <v>0.23749999999999999</v>
      </c>
    </row>
    <row r="23" spans="1:2" ht="15" x14ac:dyDescent="0.2">
      <c r="A23" s="47">
        <v>0.36409999999999998</v>
      </c>
      <c r="B23" s="47">
        <v>0.22869999999999999</v>
      </c>
    </row>
    <row r="24" spans="1:2" ht="15" x14ac:dyDescent="0.2">
      <c r="A24" s="47">
        <v>0.37680000000000002</v>
      </c>
      <c r="B24" s="47">
        <v>0.2782</v>
      </c>
    </row>
    <row r="25" spans="1:2" ht="15" x14ac:dyDescent="0.2">
      <c r="A25" s="47">
        <v>0.39190000000000003</v>
      </c>
      <c r="B25" s="47">
        <v>0.27250000000000002</v>
      </c>
    </row>
    <row r="26" spans="1:2" ht="15" x14ac:dyDescent="0.2">
      <c r="A26" s="47">
        <v>0.32190000000000002</v>
      </c>
      <c r="B26" s="47">
        <v>0.25969999999999999</v>
      </c>
    </row>
    <row r="27" spans="1:2" ht="15" x14ac:dyDescent="0.2">
      <c r="A27" s="45"/>
      <c r="B27" s="45"/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workbookViewId="0">
      <selection activeCell="B18" sqref="B18"/>
    </sheetView>
  </sheetViews>
  <sheetFormatPr defaultColWidth="11" defaultRowHeight="14.25" x14ac:dyDescent="0.2"/>
  <sheetData>
    <row r="1" spans="1:2" ht="15" x14ac:dyDescent="0.25">
      <c r="A1" s="80" t="s">
        <v>43</v>
      </c>
      <c r="B1" s="80"/>
    </row>
    <row r="2" spans="1:2" ht="15" x14ac:dyDescent="0.25">
      <c r="A2" s="48" t="s">
        <v>44</v>
      </c>
      <c r="B2" s="48" t="s">
        <v>45</v>
      </c>
    </row>
    <row r="3" spans="1:2" ht="15" x14ac:dyDescent="0.25">
      <c r="A3" s="49">
        <v>6.2799999999999995E-2</v>
      </c>
      <c r="B3" s="49">
        <v>2.1600000000000001E-2</v>
      </c>
    </row>
    <row r="4" spans="1:2" ht="15" x14ac:dyDescent="0.25">
      <c r="A4" s="49">
        <v>5.8599999999999999E-2</v>
      </c>
      <c r="B4" s="49">
        <v>2.2200000000000001E-2</v>
      </c>
    </row>
    <row r="5" spans="1:2" ht="15" x14ac:dyDescent="0.25">
      <c r="A5" s="49">
        <v>5.6099999999999997E-2</v>
      </c>
      <c r="B5" s="49">
        <v>1.1599999999999999E-2</v>
      </c>
    </row>
    <row r="6" spans="1:2" ht="15" x14ac:dyDescent="0.25">
      <c r="A6" s="49">
        <v>5.67E-2</v>
      </c>
      <c r="B6" s="49">
        <v>2.0299999999999999E-2</v>
      </c>
    </row>
    <row r="7" spans="1:2" ht="15" x14ac:dyDescent="0.25">
      <c r="A7" s="49">
        <v>5.8900000000000001E-2</v>
      </c>
      <c r="B7" s="49">
        <v>2.2200000000000001E-2</v>
      </c>
    </row>
    <row r="8" spans="1:2" ht="15" x14ac:dyDescent="0.25">
      <c r="A8" s="50">
        <v>3.7999999999999999E-2</v>
      </c>
      <c r="B8" s="49">
        <v>1.3599999999999999E-2</v>
      </c>
    </row>
    <row r="9" spans="1:2" ht="15" x14ac:dyDescent="0.25">
      <c r="A9" s="50">
        <v>3.6999999999999998E-2</v>
      </c>
      <c r="B9" s="49">
        <v>1.5699999999999999E-2</v>
      </c>
    </row>
    <row r="10" spans="1:2" ht="15" x14ac:dyDescent="0.25">
      <c r="A10" s="49">
        <v>4.1399999999999999E-2</v>
      </c>
      <c r="B10" s="49">
        <v>1.43E-2</v>
      </c>
    </row>
    <row r="11" spans="1:2" ht="15" x14ac:dyDescent="0.25">
      <c r="A11" s="49">
        <v>4.7800000000000002E-2</v>
      </c>
      <c r="B11" s="49">
        <v>1.01E-2</v>
      </c>
    </row>
    <row r="12" spans="1:2" ht="15" x14ac:dyDescent="0.25">
      <c r="A12" s="49">
        <v>4.7800000000000002E-2</v>
      </c>
      <c r="B12" s="50">
        <v>8.0000000000000002E-3</v>
      </c>
    </row>
    <row r="13" spans="1:2" ht="15" x14ac:dyDescent="0.25">
      <c r="A13" s="49">
        <v>4.5400000000000003E-2</v>
      </c>
      <c r="B13" s="49">
        <v>7.7000000000000002E-3</v>
      </c>
    </row>
    <row r="14" spans="1:2" ht="15" x14ac:dyDescent="0.25">
      <c r="A14" s="49">
        <v>4.48E-2</v>
      </c>
      <c r="B14" s="49">
        <v>6.7999999999999996E-3</v>
      </c>
    </row>
    <row r="15" spans="1:2" ht="15" x14ac:dyDescent="0.25">
      <c r="A15" s="49">
        <v>4.3700000000000003E-2</v>
      </c>
      <c r="B15" s="49">
        <v>1.34E-2</v>
      </c>
    </row>
    <row r="16" spans="1:2" ht="15" x14ac:dyDescent="0.25">
      <c r="A16" s="49">
        <v>3.7699999999999997E-2</v>
      </c>
      <c r="B16" s="49">
        <v>1.0699999999999999E-2</v>
      </c>
    </row>
    <row r="17" spans="1:2" ht="15" x14ac:dyDescent="0.25">
      <c r="A17" s="49">
        <v>4.2599999999999999E-2</v>
      </c>
      <c r="B17" s="50">
        <v>1.2E-2</v>
      </c>
    </row>
    <row r="18" spans="1:2" ht="15" x14ac:dyDescent="0.25">
      <c r="A18" s="49">
        <v>3.2899999999999999E-2</v>
      </c>
      <c r="B18" s="49">
        <v>1.17E-2</v>
      </c>
    </row>
    <row r="19" spans="1:2" ht="15" x14ac:dyDescent="0.25">
      <c r="A19" s="49">
        <v>3.44E-2</v>
      </c>
      <c r="B19" s="49">
        <v>1.2500000000000001E-2</v>
      </c>
    </row>
    <row r="20" spans="1:2" ht="15" x14ac:dyDescent="0.25">
      <c r="A20" s="49">
        <v>4.3700000000000003E-2</v>
      </c>
      <c r="B20" s="50">
        <v>1.4999999999999999E-2</v>
      </c>
    </row>
    <row r="21" spans="1:2" ht="15" x14ac:dyDescent="0.25">
      <c r="A21" s="49">
        <v>4.6100000000000002E-2</v>
      </c>
      <c r="B21" s="49">
        <v>1.78E-2</v>
      </c>
    </row>
    <row r="22" spans="1:2" ht="15" x14ac:dyDescent="0.25">
      <c r="A22" s="44"/>
      <c r="B22" s="44"/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B6" sqref="B6"/>
    </sheetView>
  </sheetViews>
  <sheetFormatPr defaultColWidth="8.875" defaultRowHeight="14.25" x14ac:dyDescent="0.2"/>
  <cols>
    <col min="1" max="1" width="8.875" style="4"/>
    <col min="2" max="2" width="41.625" style="4" customWidth="1"/>
    <col min="3" max="3" width="8.875" style="4"/>
    <col min="4" max="4" width="45.125" style="4" customWidth="1"/>
    <col min="5" max="16384" width="8.875" style="4"/>
  </cols>
  <sheetData>
    <row r="1" spans="1:11" ht="15" x14ac:dyDescent="0.2">
      <c r="A1" s="78" t="s">
        <v>46</v>
      </c>
      <c r="B1" s="78"/>
      <c r="I1" s="4" t="s">
        <v>47</v>
      </c>
    </row>
    <row r="2" spans="1:11" ht="15" x14ac:dyDescent="0.2">
      <c r="A2" s="27" t="s">
        <v>48</v>
      </c>
      <c r="B2" s="75">
        <f>2777*1.9/0.06823</f>
        <v>77331.086032537016</v>
      </c>
    </row>
    <row r="3" spans="1:11" ht="15" x14ac:dyDescent="0.2">
      <c r="A3" s="27" t="s">
        <v>49</v>
      </c>
      <c r="B3" s="75">
        <v>80123.210000000006</v>
      </c>
    </row>
    <row r="4" spans="1:11" ht="15" x14ac:dyDescent="0.2">
      <c r="A4" s="27" t="s">
        <v>50</v>
      </c>
      <c r="B4" s="75">
        <v>85112.34</v>
      </c>
    </row>
    <row r="5" spans="1:11" ht="15" x14ac:dyDescent="0.2">
      <c r="A5" s="27" t="s">
        <v>159</v>
      </c>
      <c r="B5" s="75">
        <v>4426</v>
      </c>
    </row>
    <row r="6" spans="1:11" ht="15" x14ac:dyDescent="0.2">
      <c r="A6" s="27" t="s">
        <v>160</v>
      </c>
      <c r="B6" s="75">
        <v>4086</v>
      </c>
    </row>
    <row r="7" spans="1:11" ht="15" x14ac:dyDescent="0.2">
      <c r="A7" s="27" t="s">
        <v>161</v>
      </c>
      <c r="B7" s="75">
        <v>5012</v>
      </c>
    </row>
    <row r="10" spans="1:11" ht="15" x14ac:dyDescent="0.2">
      <c r="A10" s="6"/>
      <c r="B10" s="6"/>
    </row>
    <row r="11" spans="1:11" ht="15" x14ac:dyDescent="0.2">
      <c r="A11" s="5"/>
      <c r="B11" s="5"/>
      <c r="F11" s="8"/>
      <c r="G11" s="8"/>
      <c r="H11" s="8"/>
      <c r="I11" s="8"/>
      <c r="J11" s="8"/>
      <c r="K11" s="8"/>
    </row>
    <row r="12" spans="1:11" ht="15" x14ac:dyDescent="0.2">
      <c r="A12" s="5"/>
      <c r="B12" s="5"/>
    </row>
    <row r="13" spans="1:11" ht="15" x14ac:dyDescent="0.2">
      <c r="A13" s="5"/>
      <c r="B13" s="5"/>
    </row>
    <row r="14" spans="1:11" ht="15" x14ac:dyDescent="0.2">
      <c r="A14" s="5"/>
      <c r="B14" s="5"/>
    </row>
    <row r="15" spans="1:11" ht="15" x14ac:dyDescent="0.2">
      <c r="A15" s="5"/>
      <c r="B15" s="5"/>
    </row>
    <row r="16" spans="1:11" ht="15" x14ac:dyDescent="0.2">
      <c r="A16" s="5"/>
      <c r="B16" s="5"/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5</vt:i4>
      </vt:variant>
    </vt:vector>
  </HeadingPairs>
  <TitlesOfParts>
    <vt:vector size="35" baseType="lpstr">
      <vt:lpstr>Fig 1A</vt:lpstr>
      <vt:lpstr>Fig 1B</vt:lpstr>
      <vt:lpstr>Fig 1D</vt:lpstr>
      <vt:lpstr>Fig 1E</vt:lpstr>
      <vt:lpstr>Fig 1 G</vt:lpstr>
      <vt:lpstr>Fig 1H</vt:lpstr>
      <vt:lpstr>Fig 2B</vt:lpstr>
      <vt:lpstr>Fig 2C</vt:lpstr>
      <vt:lpstr>Fig 2E</vt:lpstr>
      <vt:lpstr>Fig 2F</vt:lpstr>
      <vt:lpstr>Fig 2G</vt:lpstr>
      <vt:lpstr>Fig 2H</vt:lpstr>
      <vt:lpstr>Fig 3E</vt:lpstr>
      <vt:lpstr>Fig 3F</vt:lpstr>
      <vt:lpstr>Fig 3G</vt:lpstr>
      <vt:lpstr>Fig 3H</vt:lpstr>
      <vt:lpstr>Fig 5A</vt:lpstr>
      <vt:lpstr>Fig 5C</vt:lpstr>
      <vt:lpstr>Fig 5D</vt:lpstr>
      <vt:lpstr>Fig 5E</vt:lpstr>
      <vt:lpstr>Fig 6C</vt:lpstr>
      <vt:lpstr>Fig 6E</vt:lpstr>
      <vt:lpstr>Fig 6F</vt:lpstr>
      <vt:lpstr>S2C Fig </vt:lpstr>
      <vt:lpstr>S2D Fig </vt:lpstr>
      <vt:lpstr>S2F Fig </vt:lpstr>
      <vt:lpstr>S3B Fig</vt:lpstr>
      <vt:lpstr>S5B Fig</vt:lpstr>
      <vt:lpstr>S6E Fig </vt:lpstr>
      <vt:lpstr>S8C Fig</vt:lpstr>
      <vt:lpstr>S9C Fig</vt:lpstr>
      <vt:lpstr>S10A Fig</vt:lpstr>
      <vt:lpstr>S10B Fig</vt:lpstr>
      <vt:lpstr>S10C Fig</vt:lpstr>
      <vt:lpstr>S10D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4-28T05:13:29Z</dcterms:modified>
</cp:coreProperties>
</file>